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eveline_ibeagha-awemu_agr_gc_ca/Documents/Awemue/Research Programs/Manuscripts/MAP miRNA/Year 2024/03_2August2024_Il-ILN-Liver/06_10June2025_Revision/Supplementart_tables_VF/"/>
    </mc:Choice>
  </mc:AlternateContent>
  <xr:revisionPtr revIDLastSave="58" documentId="13_ncr:1_{BA24CCAF-3C2A-2641-9B46-71E023FA2914}" xr6:coauthVersionLast="47" xr6:coauthVersionMax="47" xr10:uidLastSave="{EB34D1E0-703C-444B-9F3A-FD35BC187F3A}"/>
  <bookViews>
    <workbookView xWindow="120" yWindow="0" windowWidth="28140" windowHeight="15480" xr2:uid="{886BEE99-2039-9E4E-8456-C18E93971735}"/>
  </bookViews>
  <sheets>
    <sheet name="Table S6A_IL_JDPvsHC" sheetId="2" r:id="rId1"/>
    <sheet name="Table S6B_IL_MAPTvsHC" sheetId="3" r:id="rId2"/>
    <sheet name="Table S6C_IL_JDPvsMAPT" sheetId="4" r:id="rId3"/>
    <sheet name="Table S6D_ILLN_JDPvsHC" sheetId="5" r:id="rId4"/>
    <sheet name="Table S6E_ILLN_MAPTvsHC" sheetId="6" r:id="rId5"/>
    <sheet name="Table S6F_ILLN_JDPvsMAPT" sheetId="7" r:id="rId6"/>
    <sheet name="Sheet1" sheetId="1" r:id="rId7"/>
  </sheets>
  <definedNames>
    <definedName name="_xlnm._FilterDatabase" localSheetId="0" hidden="1">'Table S6A_IL_JDPvsHC'!$I$2:$I$77</definedName>
    <definedName name="_xlnm._FilterDatabase" localSheetId="1" hidden="1">'Table S6B_IL_MAPTvsHC'!$I$2:$I$39</definedName>
    <definedName name="_xlnm._FilterDatabase" localSheetId="3" hidden="1">'Table S6D_ILLN_JDPvsHC'!$A$2:$L$50</definedName>
    <definedName name="_xlnm._FilterDatabase" localSheetId="5" hidden="1">'Table S6F_ILLN_JDPvsMAPT'!$A$2:$L$51</definedName>
  </definedNames>
  <calcPr calcId="181029"/>
  <pivotCaches>
    <pivotCache cacheId="0" r:id="rId8"/>
    <pivotCache cacheId="1" r:id="rId9"/>
    <pivotCache cacheId="2" r:id="rId10"/>
    <pivotCache cacheId="3" r:id="rId11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0" uniqueCount="632">
  <si>
    <t>ID</t>
  </si>
  <si>
    <t>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Associated Genes Found</t>
  </si>
  <si>
    <t>GO:0001894</t>
  </si>
  <si>
    <t>tissue homeostasis</t>
  </si>
  <si>
    <t>[3, 4]</t>
  </si>
  <si>
    <t>Group00</t>
  </si>
  <si>
    <t>[ACP5, COMP, DRAM2, IL10RA, LIPA, SH3GL2, SYK]</t>
  </si>
  <si>
    <t>GO:0043130</t>
  </si>
  <si>
    <t>ubiquitin binding</t>
  </si>
  <si>
    <t>[4]</t>
  </si>
  <si>
    <t>Group01</t>
  </si>
  <si>
    <t>[BUB3, GGA2, RNF185, UBXN2A, ZFAND2B]</t>
  </si>
  <si>
    <t>GO:0044042</t>
  </si>
  <si>
    <t>glucan metabolic process</t>
  </si>
  <si>
    <t>[5]</t>
  </si>
  <si>
    <t>Group02</t>
  </si>
  <si>
    <t>[GAA, PHKB, PHKG2, PPP1CA]</t>
  </si>
  <si>
    <t>GO:0050881</t>
  </si>
  <si>
    <t>musculoskeletal movement</t>
  </si>
  <si>
    <t>[3, 5]</t>
  </si>
  <si>
    <t>Group03</t>
  </si>
  <si>
    <t>[COMP, GAA, RCSD1]</t>
  </si>
  <si>
    <t>GO:2001242</t>
  </si>
  <si>
    <t>regulation of intrinsic apoptotic signaling pathway</t>
  </si>
  <si>
    <t>[5, 6, 7]</t>
  </si>
  <si>
    <t>Group04</t>
  </si>
  <si>
    <t>[PLAUR, PPIF, PTPMT1, TXNDC12, ZNF385A]</t>
  </si>
  <si>
    <t>KEGG:04142</t>
  </si>
  <si>
    <t>Lysosome</t>
  </si>
  <si>
    <t>[-1]</t>
  </si>
  <si>
    <t>Group05</t>
  </si>
  <si>
    <t>[ACP5, CTSZ, GAA, GGA2, LAMP2, LIPA, LITAF, PPT1]</t>
  </si>
  <si>
    <t>KEGG:04662</t>
  </si>
  <si>
    <t>B cell receptor signaling pathway</t>
  </si>
  <si>
    <t>Group06</t>
  </si>
  <si>
    <t>[MALT1, NRAS, RASGRP3, SYK]</t>
  </si>
  <si>
    <t>KEGG:04666</t>
  </si>
  <si>
    <t>Fc gamma R-mediated phagocytosis</t>
  </si>
  <si>
    <t>Group07</t>
  </si>
  <si>
    <t>[ARF6, ARPC5, SYK, WAS]</t>
  </si>
  <si>
    <t>GO:0016234</t>
  </si>
  <si>
    <t>inclusion body</t>
  </si>
  <si>
    <t>[3]</t>
  </si>
  <si>
    <t>Group08</t>
  </si>
  <si>
    <t>[EPS15, KLHL14, NXF1, ZBTB14]</t>
  </si>
  <si>
    <t>GO:0016289</t>
  </si>
  <si>
    <t>CoA hydrolase activity</t>
  </si>
  <si>
    <t>Group09</t>
  </si>
  <si>
    <t>[ABCD2, DESI2, PPT1]</t>
  </si>
  <si>
    <t>GO:0016482</t>
  </si>
  <si>
    <t>cytosolic transport</t>
  </si>
  <si>
    <t>[4, 5]</t>
  </si>
  <si>
    <t>Group10</t>
  </si>
  <si>
    <t>[ARL8B, EPS15, HEATR5A, KLHL20, RCSD1, SNX8]</t>
  </si>
  <si>
    <t>GO:0006892</t>
  </si>
  <si>
    <t>post-Golgi vesicle-mediated transport</t>
  </si>
  <si>
    <t>[4, 6]</t>
  </si>
  <si>
    <t>Group11</t>
  </si>
  <si>
    <t>[ARL3, EPS15, EXOC8, GGA2, KLHL20]</t>
  </si>
  <si>
    <t>GO:0006893</t>
  </si>
  <si>
    <t>Golgi to plasma membrane transport</t>
  </si>
  <si>
    <t>[4, 5, 6, 7]</t>
  </si>
  <si>
    <t>[ARL3, EXOC8, GGA2]</t>
  </si>
  <si>
    <t>GO:0099106</t>
  </si>
  <si>
    <t>ion channel regulator activity</t>
  </si>
  <si>
    <t>Group12</t>
  </si>
  <si>
    <t>[FKBP1B, KCNIP4, LAMP2, SCN4B, TMEM168, VAMP8]</t>
  </si>
  <si>
    <t>GO:0008200</t>
  </si>
  <si>
    <t>ion channel inhibitor activity</t>
  </si>
  <si>
    <t>[FKBP1B, LAMP2, VAMP8]</t>
  </si>
  <si>
    <t>GO:0007264</t>
  </si>
  <si>
    <t>small GTPase mediated signal transduction</t>
  </si>
  <si>
    <t>[4, 5, 6]</t>
  </si>
  <si>
    <t>Group13</t>
  </si>
  <si>
    <t>[ARF6, ARHGAP24, ARHGDIB, ARL3, CDC42SE1, CYTH1, DOK1, ELMO1, F2RL2, LIPA, NRAS, RALGPS1, RAP2C, RASGRP3]</t>
  </si>
  <si>
    <t>GO:0007265</t>
  </si>
  <si>
    <t>Ras protein signal transduction</t>
  </si>
  <si>
    <t>[ARF6, ARHGAP24, ARHGDIB, CDC42SE1, CYTH1, DOK1, ELMO1, F2RL2, NRAS, RALGPS1, RAP2C, RASGRP3]</t>
  </si>
  <si>
    <t>KEGG:04610</t>
  </si>
  <si>
    <t>Complement and coagulation cascades</t>
  </si>
  <si>
    <t>Group14</t>
  </si>
  <si>
    <t>[F2RL2, ITGB2, PLAU, PLAUR]</t>
  </si>
  <si>
    <t>GO:1905369</t>
  </si>
  <si>
    <t>endopeptidase complex</t>
  </si>
  <si>
    <t>[PLAU, PLAUR, PSMA4, ZFAND2B]</t>
  </si>
  <si>
    <t>KEGG:04640</t>
  </si>
  <si>
    <t>Hematopoietic cell lineage</t>
  </si>
  <si>
    <t>Group15</t>
  </si>
  <si>
    <t>[CD1A, IL4R, IL6R, IL7R, TFRC]</t>
  </si>
  <si>
    <t>GO:0004896</t>
  </si>
  <si>
    <t>cytokine receptor activity</t>
  </si>
  <si>
    <t>[IL10RA, IL17RD, IL17RE, IL27RA, IL4R, IL6R, IL7R]</t>
  </si>
  <si>
    <t>GO:0016052</t>
  </si>
  <si>
    <t>carbohydrate catabolic process</t>
  </si>
  <si>
    <t>Group16</t>
  </si>
  <si>
    <t>[DDIT4, GAA, LIPA, PGK1, PHKG2, ZBTB20]</t>
  </si>
  <si>
    <t>GO:0006096</t>
  </si>
  <si>
    <t>glycolytic process</t>
  </si>
  <si>
    <t>[4, 5, 7, 8, 9, 10, 11, 12]</t>
  </si>
  <si>
    <t>[DDIT4, LIPA, PGK1, ZBTB20]</t>
  </si>
  <si>
    <t>GO:0032418</t>
  </si>
  <si>
    <t>lysosome localization</t>
  </si>
  <si>
    <t>Group17</t>
  </si>
  <si>
    <t>[ARL8B, CD84, SYK, VAMP8]</t>
  </si>
  <si>
    <t>GO:0044000</t>
  </si>
  <si>
    <t>movement in host</t>
  </si>
  <si>
    <t>[ARL8B, CLEC4G, CLEC5A, EPS15, VAMP8]</t>
  </si>
  <si>
    <t>GO:0046718</t>
  </si>
  <si>
    <t>viral entry into host cell</t>
  </si>
  <si>
    <t>[3, 6]</t>
  </si>
  <si>
    <t>[CLEC4G, CLEC5A, EPS15, VAMP8]</t>
  </si>
  <si>
    <t>GO:0071216</t>
  </si>
  <si>
    <t>cellular response to biotic stimulus</t>
  </si>
  <si>
    <t>Group18</t>
  </si>
  <si>
    <t>[CD180, IRAK2, LITAF, MALT1, PDCD4, SYK, VIM]</t>
  </si>
  <si>
    <t>GO:0032496</t>
  </si>
  <si>
    <t>response to lipopolysaccharide</t>
  </si>
  <si>
    <t>[4, 5, 7]</t>
  </si>
  <si>
    <t>[CD180, GCH1, IRAK2, LITAF, MALT1, PDCD4, PELI1, VIM]</t>
  </si>
  <si>
    <t>GO:0071222</t>
  </si>
  <si>
    <t>cellular response to lipopolysaccharide</t>
  </si>
  <si>
    <t>[5, 6, 8]</t>
  </si>
  <si>
    <t>[CD180, IRAK2, LITAF, MALT1, PDCD4, VIM]</t>
  </si>
  <si>
    <t>GO:0072593</t>
  </si>
  <si>
    <t>reactive oxygen species metabolic process</t>
  </si>
  <si>
    <t>Group19</t>
  </si>
  <si>
    <t>[ABCD2, DDIT4, GCH1, LIPA, SYK, VIM]</t>
  </si>
  <si>
    <t>GO:0006801</t>
  </si>
  <si>
    <t>superoxide metabolic process</t>
  </si>
  <si>
    <t>[GCH1, SYK, VIM]</t>
  </si>
  <si>
    <t>GO:2000377</t>
  </si>
  <si>
    <t>regulation of reactive oxygen species metabolic process</t>
  </si>
  <si>
    <t>[ABCD2, GCH1, SYK, VIM]</t>
  </si>
  <si>
    <t>GO:1990845</t>
  </si>
  <si>
    <t>adaptive thermogenesis</t>
  </si>
  <si>
    <t>[2]</t>
  </si>
  <si>
    <t>Group20</t>
  </si>
  <si>
    <t>[ACHE, LIPA, PHOX2B, SYK]</t>
  </si>
  <si>
    <t>GO:0120162</t>
  </si>
  <si>
    <t>positive regulation of cold-induced thermogenesis</t>
  </si>
  <si>
    <t>[3, 4, 5, 6]</t>
  </si>
  <si>
    <t>[ACHE, PHOX2B, SYK]</t>
  </si>
  <si>
    <t>GO:0006898</t>
  </si>
  <si>
    <t>receptor-mediated endocytosis</t>
  </si>
  <si>
    <t>[ACHE, ANKRD13A, CXCL16, EPS15, ITGB2, LDLRAD3, PPT1, SYK, TFRC]</t>
  </si>
  <si>
    <t>GO:0031623</t>
  </si>
  <si>
    <t>receptor internalization</t>
  </si>
  <si>
    <t>[5, 7]</t>
  </si>
  <si>
    <t>[ACHE, ANKRD13A, ITGB2, SYK, TFRC]</t>
  </si>
  <si>
    <t>KEGG:04061</t>
  </si>
  <si>
    <t>Viral protein interaction with cytokine and cytokine receptor</t>
  </si>
  <si>
    <t>Group21</t>
  </si>
  <si>
    <t>[CCL11, CCL22, IL10RA, IL6R]</t>
  </si>
  <si>
    <t>GO:0030595</t>
  </si>
  <si>
    <t>leukocyte chemotaxis</t>
  </si>
  <si>
    <t>[3, 5, 6]</t>
  </si>
  <si>
    <t>[CCL11, CCL22, CXCL16, CYP7B1, SCG2, SYK]</t>
  </si>
  <si>
    <t>GO:0072676</t>
  </si>
  <si>
    <t>lymphocyte migration</t>
  </si>
  <si>
    <t>[CCL11, CCL22, CXCL16, CYP7B1, IL27RA]</t>
  </si>
  <si>
    <t>GO:0071621</t>
  </si>
  <si>
    <t>granulocyte chemotaxis</t>
  </si>
  <si>
    <t>[CCL11, CCL22, SCG2, SYK]</t>
  </si>
  <si>
    <t>GO:0008009</t>
  </si>
  <si>
    <t>chemokine activity</t>
  </si>
  <si>
    <t>[CCL11, CCL22, CXCL16]</t>
  </si>
  <si>
    <t>GO:0045926</t>
  </si>
  <si>
    <t>negative regulation of growth</t>
  </si>
  <si>
    <t>[2, 3, 4]</t>
  </si>
  <si>
    <t>Group22</t>
  </si>
  <si>
    <t>[CDKN2AIP, CDKN2C, NTN1, OSGIN2, PPT1, SEMA4C, SEMA6A, WWC2]</t>
  </si>
  <si>
    <t>GO:0001558</t>
  </si>
  <si>
    <t>regulation of cell growth</t>
  </si>
  <si>
    <t>[3, 4, 5]</t>
  </si>
  <si>
    <t>[CDKL5, CDKN2AIP, CDKN2C, CXCL16, EIF4G2, NTN1, OSGIN2, PPT1, SEMA4C, SEMA6A]</t>
  </si>
  <si>
    <t>GO:0048640</t>
  </si>
  <si>
    <t>negative regulation of developmental growth</t>
  </si>
  <si>
    <t>[NTN1, SEMA4C, SEMA6A, WWC2]</t>
  </si>
  <si>
    <t>GO:0030307</t>
  </si>
  <si>
    <t>positive regulation of cell growth</t>
  </si>
  <si>
    <t>[CDKL5, CDKN2AIP, CXCL16, EIF4G2, NTN1]</t>
  </si>
  <si>
    <t>GO:0008361</t>
  </si>
  <si>
    <t>regulation of cell size</t>
  </si>
  <si>
    <t>[CDKL5, IL7R, NTN1, SEMA4C, SEMA6A]</t>
  </si>
  <si>
    <t>GO:0031345</t>
  </si>
  <si>
    <t>negative regulation of cell projection organization</t>
  </si>
  <si>
    <t>[ARHGAP24, NTN1, SEMA4C, SEMA6A, VIM]</t>
  </si>
  <si>
    <t>GO:0014032</t>
  </si>
  <si>
    <t>neural crest cell development</t>
  </si>
  <si>
    <t>[PHOX2B, RADIL, SEMA4C, SEMA6A]</t>
  </si>
  <si>
    <t>GO:0050768</t>
  </si>
  <si>
    <t>negative regulation of neurogenesis</t>
  </si>
  <si>
    <t>[4, 5, 6, 7, 8]</t>
  </si>
  <si>
    <t>[CCL11, NTN1, SEMA4C, SEMA6A]</t>
  </si>
  <si>
    <t>GO:0030516</t>
  </si>
  <si>
    <t>regulation of axon extension</t>
  </si>
  <si>
    <t>[4, 5, 6, 7, 8, 9, 10, 11, 12, 13, 14]</t>
  </si>
  <si>
    <t>[CDKL5, NTN1, SEMA4C, SEMA6A]</t>
  </si>
  <si>
    <t>Group23</t>
  </si>
  <si>
    <t>GO:0002703</t>
  </si>
  <si>
    <t>regulation of leukocyte mediated immunity</t>
  </si>
  <si>
    <t>[CD1A, CD84, CLEC4G, IL27RA, IL7R, MALT1, SYK, VAMP8]</t>
  </si>
  <si>
    <t>GO:0002704</t>
  </si>
  <si>
    <t>negative regulation of leukocyte mediated immunity</t>
  </si>
  <si>
    <t>[CD84, CLEC4G, IL7R]</t>
  </si>
  <si>
    <t>GO:0002823</t>
  </si>
  <si>
    <t>negative regulation of adaptive immune response based on somatic recombination of immune receptors built from immunoglobulin superfamily domains</t>
  </si>
  <si>
    <t>[CLEC4G, IL27RA, IL7R]</t>
  </si>
  <si>
    <t>GO:0032640</t>
  </si>
  <si>
    <t>tumor necrosis factor production</t>
  </si>
  <si>
    <t>[4, 8]</t>
  </si>
  <si>
    <t>[CD84, IL27RA, SYK, TNFSF8, ZBTB20]</t>
  </si>
  <si>
    <t>GO:0032675</t>
  </si>
  <si>
    <t>regulation of interleukin-6 production</t>
  </si>
  <si>
    <t>[4, 5, 7, 8, 9]</t>
  </si>
  <si>
    <t>[CD84, IL27RA, IL6R, SYK, ZBTB20]</t>
  </si>
  <si>
    <t>GO:1903305</t>
  </si>
  <si>
    <t>regulation of regulated secretory pathway</t>
  </si>
  <si>
    <t>[5, 6, 7, 8]</t>
  </si>
  <si>
    <t>[CD84, SCAMP5, SYK, VAMP8]</t>
  </si>
  <si>
    <t>GO:0032722</t>
  </si>
  <si>
    <t>positive regulation of chemokine production</t>
  </si>
  <si>
    <t>[4, 5, 6, 7, 8, 9, 10]</t>
  </si>
  <si>
    <t>[CD84, IL6R, SYK]</t>
  </si>
  <si>
    <t>GO:0032755</t>
  </si>
  <si>
    <t>positive regulation of interleukin-6 production</t>
  </si>
  <si>
    <t>[IL6R, SYK, ZBTB20]</t>
  </si>
  <si>
    <t>GO:0032680</t>
  </si>
  <si>
    <t>regulation of tumor necrosis factor production</t>
  </si>
  <si>
    <t>[5, 6, 8, 9, 10]</t>
  </si>
  <si>
    <t>GO:0043304</t>
  </si>
  <si>
    <t>regulation of mast cell degranulation</t>
  </si>
  <si>
    <t>[5, 6, 7, 8, 9, 10]</t>
  </si>
  <si>
    <t>[CD84, SYK, VAMP8]</t>
  </si>
  <si>
    <t>KEGG:04261</t>
  </si>
  <si>
    <t>Adrenergic signaling in cardiomyocytes</t>
  </si>
  <si>
    <t>Group24</t>
  </si>
  <si>
    <t>[ADRA1A, AGTR2, ATP2B2, PLN, PPP1CA, SCN4B]</t>
  </si>
  <si>
    <t>GO:0016853</t>
  </si>
  <si>
    <t>isomerase activity</t>
  </si>
  <si>
    <t>[FKBP1B, FKBP5, PPIF, PPIL1, TMX3, TOP1, TOP2B]</t>
  </si>
  <si>
    <t>GO:0003755</t>
  </si>
  <si>
    <t>peptidyl-prolyl cis-trans isomerase activity</t>
  </si>
  <si>
    <t>[FKBP1B, FKBP5, PPIF, PPIL1]</t>
  </si>
  <si>
    <t>GO:0003018</t>
  </si>
  <si>
    <t>vascular process in circulatory system</t>
  </si>
  <si>
    <t>[ADORA2B, ADRA1A, AGTR2, COMP, PTP4A2, SH3GL2]</t>
  </si>
  <si>
    <t>GO:0008015</t>
  </si>
  <si>
    <t>blood circulation</t>
  </si>
  <si>
    <t>[ADORA2B, ADRA1A, AGTR2, AGTRAP, COMP, FKBP1B, GAA, GCH1, PLN, PTP4A2, SCN4B, SH3GL2, TMEM161B]</t>
  </si>
  <si>
    <t>GO:0032410</t>
  </si>
  <si>
    <t>negative regulation of transporter activity</t>
  </si>
  <si>
    <t>[FKBP1B, PLN, PPIF]</t>
  </si>
  <si>
    <t>GO:0060047</t>
  </si>
  <si>
    <t>heart contraction</t>
  </si>
  <si>
    <t>[ADRA1A, FKBP1B, GAA, GCH1, PLN, SCN4B, TMEM161B]</t>
  </si>
  <si>
    <t>GO:0002026</t>
  </si>
  <si>
    <t>regulation of the force of heart contraction</t>
  </si>
  <si>
    <t>[3, 6, 7]</t>
  </si>
  <si>
    <t>[ADRA1A, GAA, PLN]</t>
  </si>
  <si>
    <t>GO:0008016</t>
  </si>
  <si>
    <t>regulation of heart contraction</t>
  </si>
  <si>
    <t>[5, 6]</t>
  </si>
  <si>
    <t>GO:0097746</t>
  </si>
  <si>
    <t>blood vessel diameter maintenance</t>
  </si>
  <si>
    <t>[ADORA2B, ADRA1A, AGTR2, COMP]</t>
  </si>
  <si>
    <t>GO:0010459</t>
  </si>
  <si>
    <t>negative regulation of heart rate</t>
  </si>
  <si>
    <t>[ADRA1A, FKBP1B, PLN]</t>
  </si>
  <si>
    <t>GO:0032412</t>
  </si>
  <si>
    <t>regulation of monoatomic ion transmembrane transporter activity</t>
  </si>
  <si>
    <t>GO:1904063</t>
  </si>
  <si>
    <t>negative regulation of cation transmembrane transport</t>
  </si>
  <si>
    <t>KEGG:05100</t>
  </si>
  <si>
    <t>Bacterial invasion of epithelial cells</t>
  </si>
  <si>
    <t>[ARPC5, ELMO1, HCLS1, SHC1]</t>
  </si>
  <si>
    <t>[FKBP1B, PPIF, PPIL1]</t>
  </si>
  <si>
    <t>GO:1903307</t>
  </si>
  <si>
    <t>positive regulation of regulated secretory pathway</t>
  </si>
  <si>
    <t>[5, 6, 7, 8, 9]</t>
  </si>
  <si>
    <t>[SCAMP5, SYK, VAMP8]</t>
  </si>
  <si>
    <t>GO:2001235</t>
  </si>
  <si>
    <t>positive regulation of apoptotic signaling pathway</t>
  </si>
  <si>
    <t>[AGTR2, BMPR1B, PPP1CA, RAD9A]</t>
  </si>
  <si>
    <t>[GAA, GGA2, LAMP2, LIPA, LITAF, PPT1]</t>
  </si>
  <si>
    <t>[FKBP1B, LAMP2, SCN4B, TMEM168, VAMP8]</t>
  </si>
  <si>
    <t>[CCL11, CX3CL1, IL10RA, IL6R]</t>
  </si>
  <si>
    <t>[CCL11, CX3CL1, CXCL16, CYP7B1, IL27RA]</t>
  </si>
  <si>
    <t>[CCL11, CX3CL1, CXCL16]</t>
  </si>
  <si>
    <t>[CLEC4G, HFE, IL27RA, IL7R, MALT1, SYK, VAMP8]</t>
  </si>
  <si>
    <t>GO:0002700</t>
  </si>
  <si>
    <t>regulation of production of molecular mediator of immune response</t>
  </si>
  <si>
    <t>[3, 4, 5, 6, 7, 8]</t>
  </si>
  <si>
    <t>[HFE, IL27RA, LITAF, MALT1, SYK]</t>
  </si>
  <si>
    <t>GO:0002707</t>
  </si>
  <si>
    <t>negative regulation of lymphocyte mediated immunity</t>
  </si>
  <si>
    <t>[CLEC4G, HFE, IL7R]</t>
  </si>
  <si>
    <t>[CLEC4G, HFE, IL27RA, IL7R]</t>
  </si>
  <si>
    <t>[ADORA2B, ADRA1A, AGTR2, AGTRAP, COMP, FKBP1B, GAA, GCH1, PTP4A2, SCN4B, SH3GL2, TMEM161B]</t>
  </si>
  <si>
    <t>[ADRA1A, FKBP1B, GAA, GCH1, SCN4B, TMEM161B]</t>
  </si>
  <si>
    <t>[ACHE, ANKRD13A, CXCL16, EPS15, HFE, ITGB2, LDLRAD3, NTF3, PPT1, SYK, TFRC]</t>
  </si>
  <si>
    <t>[ACHE, ANKRD13A, ITGB2, NTF3, SYK, TFRC]</t>
  </si>
  <si>
    <t>GO:0048259</t>
  </si>
  <si>
    <t>regulation of receptor-mediated endocytosis</t>
  </si>
  <si>
    <t>[ANKRD13A, HFE, NTF3, PPT1, SYK]</t>
  </si>
  <si>
    <t>KEGG:04625</t>
  </si>
  <si>
    <t>C-type lectin receptor signaling pathway</t>
  </si>
  <si>
    <t>[IRF9, MALT1, MAPK12, NRAS, SYK]</t>
  </si>
  <si>
    <t>KEGG:04660</t>
  </si>
  <si>
    <t>T cell receptor signaling pathway</t>
  </si>
  <si>
    <t>[CD28, CD40LG, MALT1, MAP3K8, MAPK12, NRAS]</t>
  </si>
  <si>
    <t>KEGG:04664</t>
  </si>
  <si>
    <t>Fc epsilon RI signaling pathway</t>
  </si>
  <si>
    <t>[MAPK12, NRAS, SYK]</t>
  </si>
  <si>
    <t>KEGG:04722</t>
  </si>
  <si>
    <t>Neurotrophin signaling pathway</t>
  </si>
  <si>
    <t>[ARHGDIB, MAPK12, NRAS, NTF3, SHC1]</t>
  </si>
  <si>
    <t>KEGG:05144</t>
  </si>
  <si>
    <t>Malaria</t>
  </si>
  <si>
    <t>[CD40LG, COMP, ITGB2]</t>
  </si>
  <si>
    <t>KEGG:05416</t>
  </si>
  <si>
    <t>Viral myocarditis</t>
  </si>
  <si>
    <t>[CD28, CD40LG, EIF4G2, ITGB2]</t>
  </si>
  <si>
    <t>GO:0032733</t>
  </si>
  <si>
    <t>positive regulation of interleukin-10 production</t>
  </si>
  <si>
    <t>[CD28, CD40LG, SYK]</t>
  </si>
  <si>
    <t>GO:0032753</t>
  </si>
  <si>
    <t>positive regulation of interleukin-4 production</t>
  </si>
  <si>
    <t>Group0</t>
  </si>
  <si>
    <t>[PHACTR4, RADIL, SEMA6A]</t>
  </si>
  <si>
    <t>GO:0016810</t>
  </si>
  <si>
    <t>hydrolase activity, acting on carbon-nitrogen (but not peptide) bonds</t>
  </si>
  <si>
    <t>[AICDA, ASPA, BTD, FAAH, NTAN1]</t>
  </si>
  <si>
    <t>GO:0019208</t>
  </si>
  <si>
    <t>phosphatase regulator activity</t>
  </si>
  <si>
    <t>[BMP2K, PPP4R2, PPP6R1, RCAN1]</t>
  </si>
  <si>
    <t>GO:0030177</t>
  </si>
  <si>
    <t>positive regulation of Wnt signaling pathway</t>
  </si>
  <si>
    <t>[CSNK1G3, RECK, RSPO2, RSPO3]</t>
  </si>
  <si>
    <t>GO:0042472</t>
  </si>
  <si>
    <t>inner ear morphogenesis</t>
  </si>
  <si>
    <t>[COL2A1, MAFB, PRRX1, ZEB1]</t>
  </si>
  <si>
    <t>GO:0043200</t>
  </si>
  <si>
    <t>response to amino acid</t>
  </si>
  <si>
    <t>[SLC1A3, TNF, ZEB1]</t>
  </si>
  <si>
    <t>[ENPP1, LEPR, PGM2, PPP1R3C]</t>
  </si>
  <si>
    <t>GO:0060713</t>
  </si>
  <si>
    <t>labyrinthine layer morphogenesis</t>
  </si>
  <si>
    <t>[CYR61, GRB2, RSPO3]</t>
  </si>
  <si>
    <t>GO:0005901</t>
  </si>
  <si>
    <t>caveola</t>
  </si>
  <si>
    <t>[ADRA1A, CAVIN4, FXYD1, LAMP1]</t>
  </si>
  <si>
    <t>GO:0070167</t>
  </si>
  <si>
    <t>regulation of biomineral tissue development</t>
  </si>
  <si>
    <t>[ASPN, BMP2K, CYR61, ENPP1]</t>
  </si>
  <si>
    <t>GO:0042063</t>
  </si>
  <si>
    <t>gliogenesis</t>
  </si>
  <si>
    <t>[APCDD1, EIF2B1, GRB2, LEPR, MATN2, PICK1, PLP1, RRAS, SH3TC2, TNF]</t>
  </si>
  <si>
    <t>GO:0008347</t>
  </si>
  <si>
    <t>glial cell migration</t>
  </si>
  <si>
    <t>[4, 6, 7, 8]</t>
  </si>
  <si>
    <t>[APCDD1, MATN2, RRAS]</t>
  </si>
  <si>
    <t>[BMP2K, CXCL16, FMR1, GRB2, LRP6, MICALL1, NTF3, PICK1]</t>
  </si>
  <si>
    <t>GO:0045807</t>
  </si>
  <si>
    <t>positive regulation of endocytosis</t>
  </si>
  <si>
    <t>[3, 4, 5, 6, 7]</t>
  </si>
  <si>
    <t>[CLEC7A, FMR1, NTF3, PICK1]</t>
  </si>
  <si>
    <t>[FMR1, GRB2, NTF3, PICK1]</t>
  </si>
  <si>
    <t>[BMP2K, FMR1, NTF3, PICK1]</t>
  </si>
  <si>
    <t>GO:0002092</t>
  </si>
  <si>
    <t>positive regulation of receptor internalization</t>
  </si>
  <si>
    <t>[FMR1, NTF3, PICK1]</t>
  </si>
  <si>
    <t>[CCR5, CXCL14, IL10RA, TNF]</t>
  </si>
  <si>
    <t>KEGG:05143</t>
  </si>
  <si>
    <t>African trypanosomiasis</t>
  </si>
  <si>
    <t>[IDO2, IL12A, TNF]</t>
  </si>
  <si>
    <t>KEGG:05145</t>
  </si>
  <si>
    <t>Toxoplasmosis</t>
  </si>
  <si>
    <t>[CCR5, IL10RA, IL12A, ITGA6, TNF]</t>
  </si>
  <si>
    <t>KEGG:05410</t>
  </si>
  <si>
    <t>Hypertrophic cardiomyopathy</t>
  </si>
  <si>
    <t>[ITGA6, ITGA8, TNF, TPM4]</t>
  </si>
  <si>
    <t>GO:1903034</t>
  </si>
  <si>
    <t>regulation of response to wounding</t>
  </si>
  <si>
    <t>[CLDN3, CLEC7A, CPB2, KLF4, TNF]</t>
  </si>
  <si>
    <t>GO:0032729</t>
  </si>
  <si>
    <t>positive regulation of type II interferon production</t>
  </si>
  <si>
    <t>[CLEC7A, IL12A, TNF]</t>
  </si>
  <si>
    <t>GO:0032757</t>
  </si>
  <si>
    <t>positive regulation of interleukin-8 production</t>
  </si>
  <si>
    <t>[AFAP1L2, CLEC7A, TNF]</t>
  </si>
  <si>
    <t>KEGG:04012</t>
  </si>
  <si>
    <t>ErbB signaling pathway</t>
  </si>
  <si>
    <t>[GRB2, SHC2, SOS2, TGFA]</t>
  </si>
  <si>
    <t>KEGG:04014</t>
  </si>
  <si>
    <t>Ras signaling pathway</t>
  </si>
  <si>
    <t>[EFNA1, GNB4, GNG7, GRB2, KITLG, NTF3, RASGRP3, RRAS, SHC2, SOS2, TGFA]</t>
  </si>
  <si>
    <t>KEGG:04062</t>
  </si>
  <si>
    <t>Chemokine signaling pathway</t>
  </si>
  <si>
    <t>[ADCY8, CCR5, CXCL14, CXCL16, GNB4, GNG7, GRB2, SHC2, SOS2]</t>
  </si>
  <si>
    <t>KEGG:04072</t>
  </si>
  <si>
    <t>Phospholipase D signaling pathway</t>
  </si>
  <si>
    <t>[ADCY8, DGKE, GRB2, KITLG, RRAS, SHC2, SOS2]</t>
  </si>
  <si>
    <t>KEGG:04540</t>
  </si>
  <si>
    <t>Gap junction</t>
  </si>
  <si>
    <t>[ADCY8, GRB2, SOS2, TUBB6]</t>
  </si>
  <si>
    <t>KEGG:04724</t>
  </si>
  <si>
    <t>Glutamatergic synapse</t>
  </si>
  <si>
    <t>[ADCY8, GNB4, GNG7, GRIA4, SLC1A3]</t>
  </si>
  <si>
    <t>KEGG:04727</t>
  </si>
  <si>
    <t>GABAergic synapse</t>
  </si>
  <si>
    <t>[ADCY8, GNB4, GNG7, PLCL1]</t>
  </si>
  <si>
    <t>KEGG:04926</t>
  </si>
  <si>
    <t>Relaxin signaling pathway</t>
  </si>
  <si>
    <t>[ADCY8, GNB4, GNG7, GRB2, SHC2, SOS2]</t>
  </si>
  <si>
    <t>KEGG:05213</t>
  </si>
  <si>
    <t>Endometrial cancer</t>
  </si>
  <si>
    <t>[CTNNA3, GRB2, SOS2]</t>
  </si>
  <si>
    <t>KEGG:05214</t>
  </si>
  <si>
    <t>Glioma</t>
  </si>
  <si>
    <t>KEGG:05215</t>
  </si>
  <si>
    <t>Prostate cancer</t>
  </si>
  <si>
    <t>[ERG, GRB2, SOS2, TGFA, ZEB1]</t>
  </si>
  <si>
    <t>[ADCY8, ADRA1A, ADRA1D, ATP2B2, PLN, TPM4]</t>
  </si>
  <si>
    <t>KEGG:05412</t>
  </si>
  <si>
    <t>Arrhythmogenic right ventricular cardiomyopathy</t>
  </si>
  <si>
    <t>[CTNNA3, DSC2, ITGA6, ITGA8]</t>
  </si>
  <si>
    <t>KEGG:05414</t>
  </si>
  <si>
    <t>Dilated cardiomyopathy</t>
  </si>
  <si>
    <t>[ADCY8, ITGA6, ITGA8, PLN, TNF, TPM4]</t>
  </si>
  <si>
    <t>GO:0001508</t>
  </si>
  <si>
    <t>action potential</t>
  </si>
  <si>
    <t>[CTNNA3, DSC2, FMR1, SCN2B]</t>
  </si>
  <si>
    <t>GO:0008305</t>
  </si>
  <si>
    <t>integrin complex</t>
  </si>
  <si>
    <t>[ITGA6, ITGA8, ITGBL1]</t>
  </si>
  <si>
    <t>GO:1903522</t>
  </si>
  <si>
    <t>regulation of blood circulation</t>
  </si>
  <si>
    <t>[ADRA1A, ADRA1D, CTNNA3, DSC2, GJC1, PLN, SCN2B]</t>
  </si>
  <si>
    <t>[ADRA1A, CTNNA3, DSC2, GJC1, PLN, SCN2B]</t>
  </si>
  <si>
    <t>GO:0086003</t>
  </si>
  <si>
    <t>cardiac muscle cell contraction</t>
  </si>
  <si>
    <t>[CTNNA3, DSC2, PLN, SCN2B]</t>
  </si>
  <si>
    <t>GO:0086091</t>
  </si>
  <si>
    <t>regulation of heart rate by cardiac conduction</t>
  </si>
  <si>
    <t>[4, 7, 8]</t>
  </si>
  <si>
    <t>[CTNNA3, DSC2, SCN2B]</t>
  </si>
  <si>
    <t>GO:0071880</t>
  </si>
  <si>
    <t>adenylate cyclase-activating adrenergic receptor signaling pathway</t>
  </si>
  <si>
    <t>[ADRA1A, ADRA1D, PLN]</t>
  </si>
  <si>
    <t>GO:0086004</t>
  </si>
  <si>
    <t>regulation of cardiac muscle cell contraction</t>
  </si>
  <si>
    <t>[CTNNA3, DSC2, PLN]</t>
  </si>
  <si>
    <t>GO:0004860</t>
  </si>
  <si>
    <t>protein kinase inhibitor activity</t>
  </si>
  <si>
    <t>[CDKN2B, HYAL2, KAT2B, PKIG]</t>
  </si>
  <si>
    <t>KEGG:04068</t>
  </si>
  <si>
    <t>FoxO signaling pathway</t>
  </si>
  <si>
    <t>[AGAP2, BCL6, BNIP3, CDKN2B, FASLG, SOS2]</t>
  </si>
  <si>
    <t>KEGG:04330</t>
  </si>
  <si>
    <t>Notch signaling pathway</t>
  </si>
  <si>
    <t>[DTX3, KAT2B, NCOR2]</t>
  </si>
  <si>
    <t>GO:0030218</t>
  </si>
  <si>
    <t>erythrocyte differentiation</t>
  </si>
  <si>
    <t>[BCL6, FECH, GATA3, SMAP1, ZFP36]</t>
  </si>
  <si>
    <t>GO:0036294</t>
  </si>
  <si>
    <t>cellular response to decreased oxygen levels</t>
  </si>
  <si>
    <t>[AK4, PICK1, RWDD3]</t>
  </si>
  <si>
    <t>[FZD2, GATA3, INSIG1, LRIG3]</t>
  </si>
  <si>
    <t>GO:0046427</t>
  </si>
  <si>
    <t>positive regulation of receptor signaling pathway via JAK-STAT</t>
  </si>
  <si>
    <t>[AGAP2, IL10RA, TYK2]</t>
  </si>
  <si>
    <t>GO:0048814</t>
  </si>
  <si>
    <t>regulation of dendrite morphogenesis</t>
  </si>
  <si>
    <t>[4, 5, 6, 7, 8, 9, 10, 11, 12, 13]</t>
  </si>
  <si>
    <t>[FBXW8, GORASP1, OBSL1]</t>
  </si>
  <si>
    <t>GO:0050921</t>
  </si>
  <si>
    <t>positive regulation of chemotaxis</t>
  </si>
  <si>
    <t>[CX3CR1, NTF3, PGF, S100A14, SUCNR1]</t>
  </si>
  <si>
    <t>GO:0002690</t>
  </si>
  <si>
    <t>positive regulation of leukocyte chemotaxis</t>
  </si>
  <si>
    <t>[CX3CR1, PGF, S100A14]</t>
  </si>
  <si>
    <t>GO:0098862</t>
  </si>
  <si>
    <t>cluster of actin-based cell projections</t>
  </si>
  <si>
    <t>[ELMOD3, EPS8L2, PDZD3, SLC26A6, TMC1]</t>
  </si>
  <si>
    <t>GO:0032420</t>
  </si>
  <si>
    <t>stereocilium</t>
  </si>
  <si>
    <t>[ELMOD3, EPS8L2, TMC1]</t>
  </si>
  <si>
    <t>GO:0003281</t>
  </si>
  <si>
    <t>ventricular septum development</t>
  </si>
  <si>
    <t>[CYR61, FZD2, GATA3]</t>
  </si>
  <si>
    <t>GO:0048839</t>
  </si>
  <si>
    <t>inner ear development</t>
  </si>
  <si>
    <t>[FZD2, GATA3, JAG2, MAFB, PRRX1, PTPRQ, ZEB1]</t>
  </si>
  <si>
    <t>[CDKN2B, KAT2B, PKIG, SH3BP5L]</t>
  </si>
  <si>
    <t>GO:0060986</t>
  </si>
  <si>
    <t>endocrine hormone secretion</t>
  </si>
  <si>
    <t>[GATA3, INHBB, NKX3-1, WNK4]</t>
  </si>
  <si>
    <t>GO:0061045</t>
  </si>
  <si>
    <t>negative regulation of wound healing</t>
  </si>
  <si>
    <t>[CLDN3, CPB2, PRKCD]</t>
  </si>
  <si>
    <t>KEGG:00030</t>
  </si>
  <si>
    <t>Pentose phosphate pathway</t>
  </si>
  <si>
    <t>[FBP1, PGM2, TKTL1]</t>
  </si>
  <si>
    <t>[DTX1, DTX3, JAG2, KAT2B, NCOR2]</t>
  </si>
  <si>
    <t>KEGG:04350</t>
  </si>
  <si>
    <t>TGF-beta signaling pathway</t>
  </si>
  <si>
    <t>[CDKN2B, GREM1, INHBB, RGMA]</t>
  </si>
  <si>
    <t>KEGG:04550</t>
  </si>
  <si>
    <t>Signaling pathways regulating pluripotency of stem cells</t>
  </si>
  <si>
    <t>[FZD10, FZD2, FZD8, INHBB, JARID2, KLF4]</t>
  </si>
  <si>
    <t>KEGG:04670</t>
  </si>
  <si>
    <t>Leukocyte transendothelial migration</t>
  </si>
  <si>
    <t>[ACTN1, CLDN3, CTNNA3, ESAM, RASSF5]</t>
  </si>
  <si>
    <t>GO:0006665</t>
  </si>
  <si>
    <t>sphingolipid metabolic process</t>
  </si>
  <si>
    <t>[CERK, CYR61, PRKCD, SGPP1, ST6GALNAC4]</t>
  </si>
  <si>
    <t>GO:0030165</t>
  </si>
  <si>
    <t>PDZ domain binding</t>
  </si>
  <si>
    <t>[ATP2B2, ATP2B4, FZD2, FZD8, SLC26A6]</t>
  </si>
  <si>
    <t>GO:0031669</t>
  </si>
  <si>
    <t>cellular response to nutrient levels</t>
  </si>
  <si>
    <t>[CDKN2B, INHBB, KAT2B, MTMR3, OTUD3, PICK1, PRKAB2]</t>
  </si>
  <si>
    <t>GO:0090287</t>
  </si>
  <si>
    <t>regulation of cellular response to growth factor stimulus</t>
  </si>
  <si>
    <t>[ATP2B4, CDKN2B, CYR61, DSTYK, GATA3, GREM1, PTP4A2, SOSTDC1, ZEB1]</t>
  </si>
  <si>
    <t>GO:0090288</t>
  </si>
  <si>
    <t>negative regulation of cellular response to growth factor stimulus</t>
  </si>
  <si>
    <t>[ATP2B4, GATA3, GREM1, SOSTDC1]</t>
  </si>
  <si>
    <t>GO:0140297</t>
  </si>
  <si>
    <t>DNA-binding transcription factor binding</t>
  </si>
  <si>
    <t>[ARID5A, BCL6, DACT1, DAZAP2, FBP1, GATA3, KAT2B, KDM1A, KLF4, MTDH, NKX3-1, PRRX1, PURA, TADA3]</t>
  </si>
  <si>
    <t>GO:0061629</t>
  </si>
  <si>
    <t>RNA polymerase II-specific DNA-binding transcription factor binding</t>
  </si>
  <si>
    <t>[ARID5A, DACT1, FBP1, GATA3, KDM1A, KLF4, MTDH, NKX3-1, PRRX1, TADA3]</t>
  </si>
  <si>
    <t>GO:0008234</t>
  </si>
  <si>
    <t>cysteine-type peptidase activity</t>
  </si>
  <si>
    <t>[CAPNS1, CASP7, NKX3-1, OTUD3, SENP6, USP11, USP2]</t>
  </si>
  <si>
    <t>GO:0004197</t>
  </si>
  <si>
    <t>cysteine-type endopeptidase activity</t>
  </si>
  <si>
    <t>[CAPNS1, CASP7, NKX3-1, SENP6]</t>
  </si>
  <si>
    <t>[BCL6, FECH, GATA3, MAFB, SMAP1]</t>
  </si>
  <si>
    <t>GO:0048538</t>
  </si>
  <si>
    <t>thymus development</t>
  </si>
  <si>
    <t>[GATA3, JARID2, MAFB]</t>
  </si>
  <si>
    <t>[ACTN1, ELMOD3, LIMA1, PTPRQ, SLC26A6]</t>
  </si>
  <si>
    <t>GO:0022600</t>
  </si>
  <si>
    <t>digestive system process</t>
  </si>
  <si>
    <t>[IL10RA, LIMA1, SLC26A6, WNK4]</t>
  </si>
  <si>
    <t>GO:0042641</t>
  </si>
  <si>
    <t>actomyosin</t>
  </si>
  <si>
    <t>[2, 7]</t>
  </si>
  <si>
    <t>[ACTN1, ASB2, KAT2B, LIMA1]</t>
  </si>
  <si>
    <t>GO:1901505</t>
  </si>
  <si>
    <t>carbohydrate derivative transmembrane transporter activity</t>
  </si>
  <si>
    <t>[ABCC5, SLC15A3, SLC25A23, SLC25A25, SLC25A42]</t>
  </si>
  <si>
    <t>GO:0015216</t>
  </si>
  <si>
    <t>purine nucleotide transmembrane transporter activity</t>
  </si>
  <si>
    <t>[ABCC5, SLC25A23, SLC25A25, SLC25A42]</t>
  </si>
  <si>
    <t>GO:0005347</t>
  </si>
  <si>
    <t>ATP transmembrane transporter activity</t>
  </si>
  <si>
    <t>[5, 6, 7, 8, 9, 10, 11]</t>
  </si>
  <si>
    <t>[SLC25A23, SLC25A25, SLC25A42]</t>
  </si>
  <si>
    <t>GO:0019904</t>
  </si>
  <si>
    <t>protein domain specific binding</t>
  </si>
  <si>
    <t>[ABI2, AFAP1L2, AIDA, ATP2B2, ATP2B4, DAZAP2, EFS, FZD2, FZD8, GATA3, KHDRBS3, LAMP1, MVB12A, NKX3-1, PICK1, PRRX1, SH3BP5L, SLC26A6, SQSTM1, TADA3]</t>
  </si>
  <si>
    <t>GO:0017124</t>
  </si>
  <si>
    <t>SH3 domain binding</t>
  </si>
  <si>
    <t>[ABI2, AFAP1L2, EFS, KHDRBS3, MVB12A, SH3BP5L]</t>
  </si>
  <si>
    <t>GO:0042058</t>
  </si>
  <si>
    <t>regulation of epidermal growth factor receptor signaling pathway</t>
  </si>
  <si>
    <t>[AFAP1L2, MVB12A, RNF115]</t>
  </si>
  <si>
    <t>[ANKFY1, EHD3, LAMP1, RAB9B]</t>
  </si>
  <si>
    <t>GO:0030139</t>
  </si>
  <si>
    <t>endocytic vesicle</t>
  </si>
  <si>
    <t>[EHD3, LAMP1, RAB13, RAB22A, RAB38, RAB9B]</t>
  </si>
  <si>
    <t>GO:0007041</t>
  </si>
  <si>
    <t>lysosomal transport</t>
  </si>
  <si>
    <t>[ANKFY1, EHD3, HGSNAT, LAMP1, MVB12A, SLC30A4]</t>
  </si>
  <si>
    <t>GO:0045335</t>
  </si>
  <si>
    <t>phagocytic vesicle</t>
  </si>
  <si>
    <t>[LAMP1, RAB22A, RAB38, RAB9B]</t>
  </si>
  <si>
    <t>GO:0030315</t>
  </si>
  <si>
    <t>T-tubule</t>
  </si>
  <si>
    <t>[2, 5]</t>
  </si>
  <si>
    <t>[ATP2B4, FXYD1, SCN2B]</t>
  </si>
  <si>
    <t>GO:0042383</t>
  </si>
  <si>
    <t>sarcolemma</t>
  </si>
  <si>
    <t>[ACTN1, ATP2B4, FXYD1, LAMP1, SCN2B]</t>
  </si>
  <si>
    <t>[FXYD1, KCNAB1, LAMP1, SCN2B, WNK4]</t>
  </si>
  <si>
    <t>[ADRA1A, ATP2B4, CTNNA3, EHD3, SCN2B]</t>
  </si>
  <si>
    <t>GO:0030018</t>
  </si>
  <si>
    <t>Z disc</t>
  </si>
  <si>
    <t>[2, 3, 4, 7, 8, 9]</t>
  </si>
  <si>
    <t>[ACTN1, ASB2, ATP2B4, NEB]</t>
  </si>
  <si>
    <t>GO:0001726</t>
  </si>
  <si>
    <t>ruffle</t>
  </si>
  <si>
    <t>[ACTN1, AIF1L, ARHGEF2, LIMA1, SH3BGRL3]</t>
  </si>
  <si>
    <t>GO:0031674</t>
  </si>
  <si>
    <t>I band</t>
  </si>
  <si>
    <t>[2, 3, 6, 7, 8]</t>
  </si>
  <si>
    <t>[ACTN1, ANKRD23, ASB2, ATP2B4, KAT2B, NEB]</t>
  </si>
  <si>
    <t>GO:0030239</t>
  </si>
  <si>
    <t>myofibril assembly</t>
  </si>
  <si>
    <t>[ACTN1, ANKRD23, NEB]</t>
  </si>
  <si>
    <t>GO:0055013</t>
  </si>
  <si>
    <t>cardiac muscle cell development</t>
  </si>
  <si>
    <t>[ADRA1A, ASB2, NEB]</t>
  </si>
  <si>
    <t>GO_BiologicalProcess</t>
  </si>
  <si>
    <t>GO_MolecularFunction</t>
  </si>
  <si>
    <t>GO_CellularComponent</t>
  </si>
  <si>
    <t>KEGG</t>
  </si>
  <si>
    <t>Count of GOGroups</t>
  </si>
  <si>
    <t>Row Labels</t>
  </si>
  <si>
    <t>(blank)</t>
  </si>
  <si>
    <t>Grand Total</t>
  </si>
  <si>
    <t>Table S5A Functional enrichment results for DE miRNAs in IL identified between JDP and HC group</t>
  </si>
  <si>
    <t>Table S5D Functional enrichment results for DE miRNAs in IILLN identified between JDP and HC group</t>
  </si>
  <si>
    <t>Table S5B Functional enrichment results for DE miRNAs in IL identified between MAPT and HC group</t>
  </si>
  <si>
    <t>Table S5E Functional enrichment results for DE miRNAs in IILLN identified between MAPT and HC group</t>
  </si>
  <si>
    <t>Table S5F Functional enrichment results for DE miRNAs in IILLN identified between JDP and MAPT group</t>
  </si>
  <si>
    <t>Table S6C Functional enrichment results for DE miRNAs in IL identified between JDP and MAP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0"/>
      <color theme="0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78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13">
    <xf numFmtId="0" fontId="0" fillId="0" borderId="0" xfId="0"/>
    <xf numFmtId="0" fontId="1" fillId="0" borderId="0" xfId="1" applyNumberFormat="1" applyFont="1" applyFill="1" applyBorder="1" applyAlignment="1"/>
    <xf numFmtId="0" fontId="2" fillId="3" borderId="0" xfId="1" applyNumberFormat="1" applyFont="1" applyFill="1" applyBorder="1" applyAlignment="1"/>
    <xf numFmtId="2" fontId="1" fillId="0" borderId="0" xfId="1" applyNumberFormat="1" applyFont="1" applyFill="1" applyBorder="1" applyAlignment="1"/>
    <xf numFmtId="0" fontId="0" fillId="0" borderId="0" xfId="0" pivotButton="1"/>
    <xf numFmtId="0" fontId="0" fillId="0" borderId="0" xfId="0" applyAlignment="1">
      <alignment horizontal="left"/>
    </xf>
    <xf numFmtId="0" fontId="3" fillId="0" borderId="0" xfId="1" applyNumberFormat="1" applyFont="1" applyFill="1" applyBorder="1" applyAlignment="1"/>
    <xf numFmtId="0" fontId="4" fillId="3" borderId="0" xfId="1" applyNumberFormat="1" applyFont="1" applyFill="1" applyBorder="1" applyAlignment="1"/>
    <xf numFmtId="0" fontId="5" fillId="2" borderId="0" xfId="1" applyNumberFormat="1" applyFont="1" applyFill="1" applyBorder="1" applyAlignment="1"/>
    <xf numFmtId="0" fontId="3" fillId="4" borderId="0" xfId="1" applyNumberFormat="1" applyFont="1" applyFill="1" applyBorder="1" applyAlignment="1"/>
    <xf numFmtId="0" fontId="1" fillId="5" borderId="0" xfId="1" applyNumberFormat="1" applyFont="1" applyFill="1" applyBorder="1" applyAlignment="1"/>
    <xf numFmtId="0" fontId="6" fillId="5" borderId="0" xfId="0" applyFont="1" applyFill="1"/>
    <xf numFmtId="0" fontId="3" fillId="5" borderId="0" xfId="1" applyNumberFormat="1" applyFont="1" applyFill="1" applyBorder="1" applyAlignment="1"/>
  </cellXfs>
  <cellStyles count="2">
    <cellStyle name="Normal" xfId="0" builtinId="0"/>
    <cellStyle name="Normal 2" xfId="1" xr:uid="{4C76E426-546A-0649-900A-E8E4B848F59D}"/>
  </cellStyles>
  <dxfs count="27">
    <dxf>
      <font>
        <b/>
      </font>
    </dxf>
    <dxf>
      <font>
        <b/>
      </font>
    </dxf>
    <dxf>
      <font>
        <b/>
      </font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ont>
        <color auto="1"/>
      </font>
    </dxf>
    <dxf>
      <font>
        <color auto="1"/>
      </font>
    </dxf>
    <dxf>
      <font>
        <color auto="1"/>
      </font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ont>
        <color auto="1"/>
      </font>
    </dxf>
    <dxf>
      <font>
        <color auto="1"/>
      </font>
    </dxf>
    <dxf>
      <font>
        <color theme="0"/>
      </font>
    </dxf>
    <dxf>
      <font>
        <color theme="0"/>
      </font>
    </dxf>
    <dxf>
      <font>
        <color auto="1"/>
      </font>
    </dxf>
    <dxf>
      <fill>
        <patternFill>
          <bgColor rgb="FF8E0000"/>
        </patternFill>
      </fill>
    </dxf>
    <dxf>
      <fill>
        <patternFill>
          <bgColor rgb="FF8E00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C00000"/>
        </patternFill>
      </fill>
    </dxf>
    <dxf>
      <font>
        <color theme="0"/>
      </font>
    </dxf>
    <dxf>
      <font>
        <color theme="0"/>
      </font>
    </dxf>
    <dxf>
      <font>
        <b/>
      </font>
    </dxf>
    <dxf>
      <font>
        <b/>
      </font>
    </dxf>
    <dxf>
      <fill>
        <patternFill patternType="solid">
          <bgColor rgb="FF8E0000"/>
        </patternFill>
      </fill>
    </dxf>
    <dxf>
      <fill>
        <patternFill patternType="solid">
          <bgColor rgb="FF8E0000"/>
        </patternFill>
      </fill>
    </dxf>
  </dxfs>
  <tableStyles count="0" defaultTableStyle="TableStyleMedium2" defaultPivotStyle="PivotStyleLight16"/>
  <colors>
    <mruColors>
      <color rgb="FF8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4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311.619422222226" createdVersion="8" refreshedVersion="8" minRefreshableVersion="3" recordCount="76" xr:uid="{D58D73D4-163B-1644-8EF2-3BBE30B3AB5D}">
  <cacheSource type="worksheet">
    <worksheetSource ref="I1:I1048576" sheet="Table S6A_IL_JDPvsHC"/>
  </cacheSource>
  <cacheFields count="1">
    <cacheField name="GOGroups" numFmtId="0">
      <sharedItems containsBlank="1" count="26">
        <s v="Group15"/>
        <s v="Group13"/>
        <s v="Group05"/>
        <s v="Group20"/>
        <s v="Group24"/>
        <s v="Group22"/>
        <s v="Group23"/>
        <s v="Group18"/>
        <s v="Group10"/>
        <s v="Group12"/>
        <s v="Group08"/>
        <s v="Group11"/>
        <s v="Group09"/>
        <s v="Group16"/>
        <s v="Group21"/>
        <s v="Group01"/>
        <s v="Group17"/>
        <s v="Group03"/>
        <s v="Group00"/>
        <s v="Group02"/>
        <s v="Group14"/>
        <s v="Group19"/>
        <s v="Group04"/>
        <s v="Group06"/>
        <s v="Group07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311.632739930559" createdVersion="8" refreshedVersion="8" minRefreshableVersion="3" recordCount="38" xr:uid="{4FCAD327-54A3-C041-9F94-37A344118584}">
  <cacheSource type="worksheet">
    <worksheetSource ref="I1:I1048576" sheet="Table S6B_IL_MAPTvsHC"/>
  </cacheSource>
  <cacheFields count="1">
    <cacheField name="GOGroups" numFmtId="0">
      <sharedItems containsBlank="1" count="17">
        <s v="Group00"/>
        <s v="Group01"/>
        <s v="Group02"/>
        <s v="Group03"/>
        <s v="Group04"/>
        <s v="Group05"/>
        <s v="Group06"/>
        <s v="Group07"/>
        <s v="Group08"/>
        <s v="Group09"/>
        <s v="Group10"/>
        <s v="Group11"/>
        <s v="Group12"/>
        <s v="Group13"/>
        <s v="Group14"/>
        <s v="Group1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312.421505555554" createdVersion="8" refreshedVersion="8" minRefreshableVersion="3" recordCount="48" xr:uid="{8C4E432C-B129-2F4B-A295-EA38ACB50721}">
  <cacheSource type="worksheet">
    <worksheetSource ref="I1:I1048576" sheet="Table S6D_ILLN_JDPvsHC"/>
  </cacheSource>
  <cacheFields count="1">
    <cacheField name="GOGroups" numFmtId="0">
      <sharedItems containsBlank="1" count="15">
        <s v="Group00"/>
        <s v="Group01"/>
        <s v="Group02"/>
        <s v="Group03"/>
        <s v="Group04"/>
        <s v="Group05"/>
        <s v="Group06"/>
        <s v="Group07"/>
        <s v="Group08"/>
        <s v="Group09"/>
        <s v="Group10"/>
        <s v="Group11"/>
        <s v="Group12"/>
        <s v="Group1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312.463290046297" createdVersion="8" refreshedVersion="8" minRefreshableVersion="3" recordCount="50" xr:uid="{2510A256-9688-3D4E-95D5-6FDCA0CD98A2}">
  <cacheSource type="worksheet">
    <worksheetSource ref="I1:I1048576" sheet="Table S6F_ILLN_JDPvsMAPT"/>
  </cacheSource>
  <cacheFields count="1">
    <cacheField name="GOGroups" numFmtId="0">
      <sharedItems containsBlank="1" count="26">
        <s v="Group00"/>
        <s v="Group01"/>
        <s v="Group02"/>
        <s v="Group03"/>
        <s v="Group04"/>
        <s v="Group05"/>
        <s v="Group06"/>
        <s v="Group07"/>
        <s v="Group08"/>
        <s v="Group09"/>
        <s v="Group10"/>
        <s v="Group11"/>
        <s v="Group12"/>
        <s v="Group13"/>
        <s v="Group14"/>
        <s v="Group15"/>
        <s v="Group16"/>
        <s v="Group17"/>
        <s v="Group18"/>
        <s v="Group19"/>
        <s v="Group20"/>
        <s v="Group21"/>
        <s v="Group22"/>
        <s v="Group23"/>
        <s v="Group2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6">
  <r>
    <x v="0"/>
  </r>
  <r>
    <x v="1"/>
  </r>
  <r>
    <x v="1"/>
  </r>
  <r>
    <x v="2"/>
  </r>
  <r>
    <x v="3"/>
  </r>
  <r>
    <x v="4"/>
  </r>
  <r>
    <x v="5"/>
  </r>
  <r>
    <x v="4"/>
  </r>
  <r>
    <x v="4"/>
  </r>
  <r>
    <x v="5"/>
  </r>
  <r>
    <x v="6"/>
  </r>
  <r>
    <x v="4"/>
  </r>
  <r>
    <x v="4"/>
  </r>
  <r>
    <x v="7"/>
  </r>
  <r>
    <x v="8"/>
  </r>
  <r>
    <x v="4"/>
  </r>
  <r>
    <x v="6"/>
  </r>
  <r>
    <x v="4"/>
  </r>
  <r>
    <x v="9"/>
  </r>
  <r>
    <x v="10"/>
  </r>
  <r>
    <x v="4"/>
  </r>
  <r>
    <x v="11"/>
  </r>
  <r>
    <x v="3"/>
  </r>
  <r>
    <x v="7"/>
  </r>
  <r>
    <x v="12"/>
  </r>
  <r>
    <x v="4"/>
  </r>
  <r>
    <x v="9"/>
  </r>
  <r>
    <x v="13"/>
  </r>
  <r>
    <x v="7"/>
  </r>
  <r>
    <x v="5"/>
  </r>
  <r>
    <x v="6"/>
  </r>
  <r>
    <x v="4"/>
  </r>
  <r>
    <x v="14"/>
  </r>
  <r>
    <x v="15"/>
  </r>
  <r>
    <x v="16"/>
  </r>
  <r>
    <x v="5"/>
  </r>
  <r>
    <x v="6"/>
  </r>
  <r>
    <x v="4"/>
  </r>
  <r>
    <x v="16"/>
  </r>
  <r>
    <x v="6"/>
  </r>
  <r>
    <x v="6"/>
  </r>
  <r>
    <x v="6"/>
  </r>
  <r>
    <x v="17"/>
  </r>
  <r>
    <x v="18"/>
  </r>
  <r>
    <x v="6"/>
  </r>
  <r>
    <x v="6"/>
  </r>
  <r>
    <x v="5"/>
  </r>
  <r>
    <x v="19"/>
  </r>
  <r>
    <x v="5"/>
  </r>
  <r>
    <x v="14"/>
  </r>
  <r>
    <x v="13"/>
  </r>
  <r>
    <x v="20"/>
  </r>
  <r>
    <x v="21"/>
  </r>
  <r>
    <x v="21"/>
  </r>
  <r>
    <x v="0"/>
  </r>
  <r>
    <x v="21"/>
  </r>
  <r>
    <x v="5"/>
  </r>
  <r>
    <x v="22"/>
  </r>
  <r>
    <x v="14"/>
  </r>
  <r>
    <x v="4"/>
  </r>
  <r>
    <x v="6"/>
  </r>
  <r>
    <x v="16"/>
  </r>
  <r>
    <x v="11"/>
  </r>
  <r>
    <x v="5"/>
  </r>
  <r>
    <x v="6"/>
  </r>
  <r>
    <x v="3"/>
  </r>
  <r>
    <x v="3"/>
  </r>
  <r>
    <x v="6"/>
  </r>
  <r>
    <x v="23"/>
  </r>
  <r>
    <x v="14"/>
  </r>
  <r>
    <x v="5"/>
  </r>
  <r>
    <x v="4"/>
  </r>
  <r>
    <x v="20"/>
  </r>
  <r>
    <x v="14"/>
  </r>
  <r>
    <x v="24"/>
  </r>
  <r>
    <x v="2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8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0"/>
  </r>
  <r>
    <x v="11"/>
  </r>
  <r>
    <x v="11"/>
  </r>
  <r>
    <x v="11"/>
  </r>
  <r>
    <x v="12"/>
  </r>
  <r>
    <x v="12"/>
  </r>
  <r>
    <x v="12"/>
  </r>
  <r>
    <x v="12"/>
  </r>
  <r>
    <x v="13"/>
  </r>
  <r>
    <x v="13"/>
  </r>
  <r>
    <x v="13"/>
  </r>
  <r>
    <x v="13"/>
  </r>
  <r>
    <x v="13"/>
  </r>
  <r>
    <x v="14"/>
  </r>
  <r>
    <x v="14"/>
  </r>
  <r>
    <x v="14"/>
  </r>
  <r>
    <x v="14"/>
  </r>
  <r>
    <x v="14"/>
  </r>
  <r>
    <x v="15"/>
  </r>
  <r>
    <x v="15"/>
  </r>
  <r>
    <x v="15"/>
  </r>
  <r>
    <x v="15"/>
  </r>
  <r>
    <x v="15"/>
  </r>
  <r>
    <x v="15"/>
  </r>
  <r>
    <x v="15"/>
  </r>
  <r>
    <x v="15"/>
  </r>
  <r>
    <x v="16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8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9"/>
  </r>
  <r>
    <x v="10"/>
  </r>
  <r>
    <x v="10"/>
  </r>
  <r>
    <x v="10"/>
  </r>
  <r>
    <x v="10"/>
  </r>
  <r>
    <x v="10"/>
  </r>
  <r>
    <x v="11"/>
  </r>
  <r>
    <x v="11"/>
  </r>
  <r>
    <x v="11"/>
  </r>
  <r>
    <x v="11"/>
  </r>
  <r>
    <x v="11"/>
  </r>
  <r>
    <x v="11"/>
  </r>
  <r>
    <x v="11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2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4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0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5"/>
  </r>
  <r>
    <x v="16"/>
  </r>
  <r>
    <x v="16"/>
  </r>
  <r>
    <x v="17"/>
  </r>
  <r>
    <x v="17"/>
  </r>
  <r>
    <x v="18"/>
  </r>
  <r>
    <x v="18"/>
  </r>
  <r>
    <x v="19"/>
  </r>
  <r>
    <x v="19"/>
  </r>
  <r>
    <x v="19"/>
  </r>
  <r>
    <x v="20"/>
  </r>
  <r>
    <x v="20"/>
  </r>
  <r>
    <x v="20"/>
  </r>
  <r>
    <x v="21"/>
  </r>
  <r>
    <x v="21"/>
  </r>
  <r>
    <x v="21"/>
  </r>
  <r>
    <x v="22"/>
  </r>
  <r>
    <x v="22"/>
  </r>
  <r>
    <x v="22"/>
  </r>
  <r>
    <x v="22"/>
  </r>
  <r>
    <x v="23"/>
  </r>
  <r>
    <x v="23"/>
  </r>
  <r>
    <x v="23"/>
  </r>
  <r>
    <x v="23"/>
  </r>
  <r>
    <x v="23"/>
  </r>
  <r>
    <x v="24"/>
  </r>
  <r>
    <x v="24"/>
  </r>
  <r>
    <x v="24"/>
  </r>
  <r>
    <x v="24"/>
  </r>
  <r>
    <x v="24"/>
  </r>
  <r>
    <x v="24"/>
  </r>
  <r>
    <x v="24"/>
  </r>
  <r>
    <x v="24"/>
  </r>
  <r>
    <x v="2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142924D-990B-6942-8495-CA9BABC88628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29" firstHeaderRow="1" firstDataRow="1" firstDataCol="1"/>
  <pivotFields count="1">
    <pivotField axis="axisRow" dataField="1" showAll="0">
      <items count="27">
        <item x="18"/>
        <item x="15"/>
        <item x="19"/>
        <item x="17"/>
        <item x="22"/>
        <item x="2"/>
        <item x="23"/>
        <item x="24"/>
        <item x="10"/>
        <item x="12"/>
        <item x="8"/>
        <item x="11"/>
        <item x="9"/>
        <item x="1"/>
        <item x="20"/>
        <item x="0"/>
        <item x="13"/>
        <item x="16"/>
        <item x="7"/>
        <item x="21"/>
        <item x="3"/>
        <item x="14"/>
        <item x="5"/>
        <item x="6"/>
        <item x="4"/>
        <item x="25"/>
        <item t="default"/>
      </items>
    </pivotField>
  </pivotFields>
  <rowFields count="1">
    <field x="0"/>
  </rowFields>
  <row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 t="grand">
      <x/>
    </i>
  </rowItems>
  <colItems count="1">
    <i/>
  </colItems>
  <dataFields count="1">
    <dataField name="Count of GOGroups" fld="0" subtotal="count" baseField="0" baseItem="0"/>
  </dataFields>
  <formats count="8">
    <format dxfId="26">
      <pivotArea field="0" type="button" dataOnly="0" labelOnly="1" outline="0" axis="axisRow" fieldPosition="0"/>
    </format>
    <format dxfId="25">
      <pivotArea dataOnly="0" labelOnly="1" outline="0" axis="axisValues" fieldPosition="0"/>
    </format>
    <format dxfId="24">
      <pivotArea field="0" type="button" dataOnly="0" labelOnly="1" outline="0" axis="axisRow" fieldPosition="0"/>
    </format>
    <format dxfId="23">
      <pivotArea dataOnly="0" labelOnly="1" outline="0" axis="axisValues" fieldPosition="0"/>
    </format>
    <format dxfId="16">
      <pivotArea field="0" type="button" dataOnly="0" labelOnly="1" outline="0" axis="axisRow" fieldPosition="0"/>
    </format>
    <format dxfId="13">
      <pivotArea dataOnly="0" labelOnly="1" outline="0" axis="axisValues" fieldPosition="0"/>
    </format>
    <format dxfId="11">
      <pivotArea field="0" type="button" dataOnly="0" labelOnly="1" outline="0" axis="axisRow" fieldPosition="0"/>
    </format>
    <format dxfId="1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17DBB65-0791-D945-A6A6-1C1FD1744F18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20" firstHeaderRow="1" firstDataRow="1" firstDataCol="1"/>
  <pivotFields count="1">
    <pivotField axis="axisRow" dataField="1" showAll="0">
      <items count="1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t="default"/>
      </items>
    </pivotField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Count of GOGroups" fld="0" subtotal="count" baseField="0" baseItem="0"/>
  </dataFields>
  <formats count="12">
    <format dxfId="22">
      <pivotArea field="0" type="button" dataOnly="0" labelOnly="1" outline="0" axis="axisRow" fieldPosition="0"/>
    </format>
    <format dxfId="21">
      <pivotArea dataOnly="0" labelOnly="1" outline="0" axis="axisValues" fieldPosition="0"/>
    </format>
    <format dxfId="20">
      <pivotArea field="0" type="button" dataOnly="0" labelOnly="1" outline="0" axis="axisRow" fieldPosition="0"/>
    </format>
    <format dxfId="19">
      <pivotArea dataOnly="0" labelOnly="1" outline="0" axis="axisValues" fieldPosition="0"/>
    </format>
    <format dxfId="18">
      <pivotArea field="0" type="button" dataOnly="0" labelOnly="1" outline="0" axis="axisRow" fieldPosition="0"/>
    </format>
    <format dxfId="17">
      <pivotArea dataOnly="0" labelOnly="1" outline="0" axis="axisValues" fieldPosition="0"/>
    </format>
    <format dxfId="8">
      <pivotArea field="0" type="button" dataOnly="0" labelOnly="1" outline="0" axis="axisRow" fieldPosition="0"/>
    </format>
    <format dxfId="7">
      <pivotArea dataOnly="0" labelOnly="1" outline="0" axis="axisValues" fieldPosition="0"/>
    </format>
    <format dxfId="5">
      <pivotArea field="0" type="button" dataOnly="0" labelOnly="1" outline="0" axis="axisRow" fieldPosition="0"/>
    </format>
    <format dxfId="4">
      <pivotArea dataOnly="0" labelOnly="1" outline="0" axis="axisValues" fieldPosition="0"/>
    </format>
    <format dxfId="2">
      <pivotArea field="0" type="button" dataOnly="0" labelOnly="1" outline="0" axis="axisRow" fieldPosition="0"/>
    </format>
    <format dxfId="1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5204E2F-4DC1-DD46-A9FF-AAE74F318287}" name="PivotTable3" cacheId="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18" firstHeaderRow="1" firstDataRow="1" firstDataCol="1"/>
  <pivotFields count="1">
    <pivotField axis="axisRow" dataField="1" showAll="0">
      <items count="1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t="default"/>
      </items>
    </pivotField>
  </pivotFields>
  <rowFields count="1">
    <field x="0"/>
  </rowFields>
  <row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rowItems>
  <colItems count="1">
    <i/>
  </colItems>
  <dataFields count="1">
    <dataField name="Count of GOGroup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4AED110-114D-7C49-8B45-A44106BE1753}" name="PivotTable4" cacheId="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29" firstHeaderRow="1" firstDataRow="1" firstDataCol="1"/>
  <pivotFields count="1">
    <pivotField axis="axisRow" dataField="1" showAll="0">
      <items count="2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t="default"/>
      </items>
    </pivotField>
  </pivotFields>
  <rowFields count="1">
    <field x="0"/>
  </rowFields>
  <row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 t="grand">
      <x/>
    </i>
  </rowItems>
  <colItems count="1">
    <i/>
  </colItems>
  <dataFields count="1">
    <dataField name="Count of GOGroup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05A3F-BFB3-AA47-A3C7-6B7DB15BD4EA}">
  <dimension ref="A1:P77"/>
  <sheetViews>
    <sheetView tabSelected="1" zoomScaleNormal="100" workbookViewId="0">
      <selection activeCell="H14" sqref="H14"/>
    </sheetView>
  </sheetViews>
  <sheetFormatPr defaultColWidth="11" defaultRowHeight="12.75" x14ac:dyDescent="0.2"/>
  <cols>
    <col min="1" max="1" width="15.625" style="1" customWidth="1"/>
    <col min="2" max="2" width="45" style="1" customWidth="1"/>
    <col min="3" max="3" width="22" style="1" customWidth="1"/>
    <col min="4" max="4" width="11" style="1" bestFit="1" customWidth="1"/>
    <col min="5" max="5" width="10" style="1" customWidth="1"/>
    <col min="6" max="6" width="12" style="1" bestFit="1" customWidth="1"/>
    <col min="7" max="7" width="20.125" style="1" customWidth="1"/>
    <col min="8" max="8" width="38" style="1" bestFit="1" customWidth="1"/>
    <col min="9" max="9" width="8" style="1" bestFit="1" customWidth="1"/>
    <col min="10" max="10" width="18" style="1" bestFit="1" customWidth="1"/>
    <col min="11" max="11" width="9" style="1" bestFit="1" customWidth="1"/>
    <col min="12" max="12" width="31.5" style="1" customWidth="1"/>
    <col min="13" max="13" width="8.875" style="1" customWidth="1"/>
    <col min="14" max="14" width="13" style="1" bestFit="1" customWidth="1"/>
    <col min="15" max="15" width="17.125" style="1" bestFit="1" customWidth="1"/>
    <col min="16" max="256" width="8.875" style="1" customWidth="1"/>
    <col min="257" max="257" width="10" style="1" bestFit="1" customWidth="1"/>
    <col min="258" max="258" width="172.8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38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105" style="1" bestFit="1" customWidth="1"/>
    <col min="269" max="512" width="8.875" style="1" customWidth="1"/>
    <col min="513" max="513" width="10" style="1" bestFit="1" customWidth="1"/>
    <col min="514" max="514" width="172.8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38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105" style="1" bestFit="1" customWidth="1"/>
    <col min="525" max="768" width="8.875" style="1" customWidth="1"/>
    <col min="769" max="769" width="10" style="1" bestFit="1" customWidth="1"/>
    <col min="770" max="770" width="172.8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38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105" style="1" bestFit="1" customWidth="1"/>
    <col min="781" max="1024" width="8.875" style="1" customWidth="1"/>
    <col min="1025" max="1025" width="10" style="1" bestFit="1" customWidth="1"/>
    <col min="1026" max="1026" width="172.8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38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105" style="1" bestFit="1" customWidth="1"/>
    <col min="1037" max="1280" width="8.875" style="1" customWidth="1"/>
    <col min="1281" max="1281" width="10" style="1" bestFit="1" customWidth="1"/>
    <col min="1282" max="1282" width="172.8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38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105" style="1" bestFit="1" customWidth="1"/>
    <col min="1293" max="1536" width="8.875" style="1" customWidth="1"/>
    <col min="1537" max="1537" width="10" style="1" bestFit="1" customWidth="1"/>
    <col min="1538" max="1538" width="172.8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38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105" style="1" bestFit="1" customWidth="1"/>
    <col min="1549" max="1792" width="8.875" style="1" customWidth="1"/>
    <col min="1793" max="1793" width="10" style="1" bestFit="1" customWidth="1"/>
    <col min="1794" max="1794" width="172.8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38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105" style="1" bestFit="1" customWidth="1"/>
    <col min="1805" max="2048" width="8.875" style="1" customWidth="1"/>
    <col min="2049" max="2049" width="10" style="1" bestFit="1" customWidth="1"/>
    <col min="2050" max="2050" width="172.8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38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105" style="1" bestFit="1" customWidth="1"/>
    <col min="2061" max="2304" width="8.875" style="1" customWidth="1"/>
    <col min="2305" max="2305" width="10" style="1" bestFit="1" customWidth="1"/>
    <col min="2306" max="2306" width="172.8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38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105" style="1" bestFit="1" customWidth="1"/>
    <col min="2317" max="2560" width="8.875" style="1" customWidth="1"/>
    <col min="2561" max="2561" width="10" style="1" bestFit="1" customWidth="1"/>
    <col min="2562" max="2562" width="172.8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38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105" style="1" bestFit="1" customWidth="1"/>
    <col min="2573" max="2816" width="8.875" style="1" customWidth="1"/>
    <col min="2817" max="2817" width="10" style="1" bestFit="1" customWidth="1"/>
    <col min="2818" max="2818" width="172.8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38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105" style="1" bestFit="1" customWidth="1"/>
    <col min="2829" max="3072" width="8.875" style="1" customWidth="1"/>
    <col min="3073" max="3073" width="10" style="1" bestFit="1" customWidth="1"/>
    <col min="3074" max="3074" width="172.8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38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105" style="1" bestFit="1" customWidth="1"/>
    <col min="3085" max="3328" width="8.875" style="1" customWidth="1"/>
    <col min="3329" max="3329" width="10" style="1" bestFit="1" customWidth="1"/>
    <col min="3330" max="3330" width="172.8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38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105" style="1" bestFit="1" customWidth="1"/>
    <col min="3341" max="3584" width="8.875" style="1" customWidth="1"/>
    <col min="3585" max="3585" width="10" style="1" bestFit="1" customWidth="1"/>
    <col min="3586" max="3586" width="172.8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38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105" style="1" bestFit="1" customWidth="1"/>
    <col min="3597" max="3840" width="8.875" style="1" customWidth="1"/>
    <col min="3841" max="3841" width="10" style="1" bestFit="1" customWidth="1"/>
    <col min="3842" max="3842" width="172.8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38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105" style="1" bestFit="1" customWidth="1"/>
    <col min="3853" max="4096" width="8.875" style="1" customWidth="1"/>
    <col min="4097" max="4097" width="10" style="1" bestFit="1" customWidth="1"/>
    <col min="4098" max="4098" width="172.8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38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105" style="1" bestFit="1" customWidth="1"/>
    <col min="4109" max="4352" width="8.875" style="1" customWidth="1"/>
    <col min="4353" max="4353" width="10" style="1" bestFit="1" customWidth="1"/>
    <col min="4354" max="4354" width="172.8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38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105" style="1" bestFit="1" customWidth="1"/>
    <col min="4365" max="4608" width="8.875" style="1" customWidth="1"/>
    <col min="4609" max="4609" width="10" style="1" bestFit="1" customWidth="1"/>
    <col min="4610" max="4610" width="172.8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38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105" style="1" bestFit="1" customWidth="1"/>
    <col min="4621" max="4864" width="8.875" style="1" customWidth="1"/>
    <col min="4865" max="4865" width="10" style="1" bestFit="1" customWidth="1"/>
    <col min="4866" max="4866" width="172.8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38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105" style="1" bestFit="1" customWidth="1"/>
    <col min="4877" max="5120" width="8.875" style="1" customWidth="1"/>
    <col min="5121" max="5121" width="10" style="1" bestFit="1" customWidth="1"/>
    <col min="5122" max="5122" width="172.8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38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105" style="1" bestFit="1" customWidth="1"/>
    <col min="5133" max="5376" width="8.875" style="1" customWidth="1"/>
    <col min="5377" max="5377" width="10" style="1" bestFit="1" customWidth="1"/>
    <col min="5378" max="5378" width="172.8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38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105" style="1" bestFit="1" customWidth="1"/>
    <col min="5389" max="5632" width="8.875" style="1" customWidth="1"/>
    <col min="5633" max="5633" width="10" style="1" bestFit="1" customWidth="1"/>
    <col min="5634" max="5634" width="172.8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38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105" style="1" bestFit="1" customWidth="1"/>
    <col min="5645" max="5888" width="8.875" style="1" customWidth="1"/>
    <col min="5889" max="5889" width="10" style="1" bestFit="1" customWidth="1"/>
    <col min="5890" max="5890" width="172.8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38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105" style="1" bestFit="1" customWidth="1"/>
    <col min="5901" max="6144" width="8.875" style="1" customWidth="1"/>
    <col min="6145" max="6145" width="10" style="1" bestFit="1" customWidth="1"/>
    <col min="6146" max="6146" width="172.8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38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105" style="1" bestFit="1" customWidth="1"/>
    <col min="6157" max="6400" width="8.875" style="1" customWidth="1"/>
    <col min="6401" max="6401" width="10" style="1" bestFit="1" customWidth="1"/>
    <col min="6402" max="6402" width="172.8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38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105" style="1" bestFit="1" customWidth="1"/>
    <col min="6413" max="6656" width="8.875" style="1" customWidth="1"/>
    <col min="6657" max="6657" width="10" style="1" bestFit="1" customWidth="1"/>
    <col min="6658" max="6658" width="172.8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38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105" style="1" bestFit="1" customWidth="1"/>
    <col min="6669" max="6912" width="8.875" style="1" customWidth="1"/>
    <col min="6913" max="6913" width="10" style="1" bestFit="1" customWidth="1"/>
    <col min="6914" max="6914" width="172.8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38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105" style="1" bestFit="1" customWidth="1"/>
    <col min="6925" max="7168" width="8.875" style="1" customWidth="1"/>
    <col min="7169" max="7169" width="10" style="1" bestFit="1" customWidth="1"/>
    <col min="7170" max="7170" width="172.8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38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105" style="1" bestFit="1" customWidth="1"/>
    <col min="7181" max="7424" width="8.875" style="1" customWidth="1"/>
    <col min="7425" max="7425" width="10" style="1" bestFit="1" customWidth="1"/>
    <col min="7426" max="7426" width="172.8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38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105" style="1" bestFit="1" customWidth="1"/>
    <col min="7437" max="7680" width="8.875" style="1" customWidth="1"/>
    <col min="7681" max="7681" width="10" style="1" bestFit="1" customWidth="1"/>
    <col min="7682" max="7682" width="172.8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38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105" style="1" bestFit="1" customWidth="1"/>
    <col min="7693" max="7936" width="8.875" style="1" customWidth="1"/>
    <col min="7937" max="7937" width="10" style="1" bestFit="1" customWidth="1"/>
    <col min="7938" max="7938" width="172.8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38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105" style="1" bestFit="1" customWidth="1"/>
    <col min="7949" max="8192" width="8.875" style="1" customWidth="1"/>
    <col min="8193" max="8193" width="10" style="1" bestFit="1" customWidth="1"/>
    <col min="8194" max="8194" width="172.8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38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105" style="1" bestFit="1" customWidth="1"/>
    <col min="8205" max="8448" width="8.875" style="1" customWidth="1"/>
    <col min="8449" max="8449" width="10" style="1" bestFit="1" customWidth="1"/>
    <col min="8450" max="8450" width="172.8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38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105" style="1" bestFit="1" customWidth="1"/>
    <col min="8461" max="8704" width="8.875" style="1" customWidth="1"/>
    <col min="8705" max="8705" width="10" style="1" bestFit="1" customWidth="1"/>
    <col min="8706" max="8706" width="172.8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38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105" style="1" bestFit="1" customWidth="1"/>
    <col min="8717" max="8960" width="8.875" style="1" customWidth="1"/>
    <col min="8961" max="8961" width="10" style="1" bestFit="1" customWidth="1"/>
    <col min="8962" max="8962" width="172.8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38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105" style="1" bestFit="1" customWidth="1"/>
    <col min="8973" max="9216" width="8.875" style="1" customWidth="1"/>
    <col min="9217" max="9217" width="10" style="1" bestFit="1" customWidth="1"/>
    <col min="9218" max="9218" width="172.8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38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105" style="1" bestFit="1" customWidth="1"/>
    <col min="9229" max="9472" width="8.875" style="1" customWidth="1"/>
    <col min="9473" max="9473" width="10" style="1" bestFit="1" customWidth="1"/>
    <col min="9474" max="9474" width="172.8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38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105" style="1" bestFit="1" customWidth="1"/>
    <col min="9485" max="9728" width="8.875" style="1" customWidth="1"/>
    <col min="9729" max="9729" width="10" style="1" bestFit="1" customWidth="1"/>
    <col min="9730" max="9730" width="172.8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38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105" style="1" bestFit="1" customWidth="1"/>
    <col min="9741" max="9984" width="8.875" style="1" customWidth="1"/>
    <col min="9985" max="9985" width="10" style="1" bestFit="1" customWidth="1"/>
    <col min="9986" max="9986" width="172.8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38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105" style="1" bestFit="1" customWidth="1"/>
    <col min="9997" max="10240" width="8.875" style="1" customWidth="1"/>
    <col min="10241" max="10241" width="10" style="1" bestFit="1" customWidth="1"/>
    <col min="10242" max="10242" width="172.8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38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105" style="1" bestFit="1" customWidth="1"/>
    <col min="10253" max="10496" width="8.875" style="1" customWidth="1"/>
    <col min="10497" max="10497" width="10" style="1" bestFit="1" customWidth="1"/>
    <col min="10498" max="10498" width="172.8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38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105" style="1" bestFit="1" customWidth="1"/>
    <col min="10509" max="10752" width="8.875" style="1" customWidth="1"/>
    <col min="10753" max="10753" width="10" style="1" bestFit="1" customWidth="1"/>
    <col min="10754" max="10754" width="172.8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38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105" style="1" bestFit="1" customWidth="1"/>
    <col min="10765" max="11008" width="8.875" style="1" customWidth="1"/>
    <col min="11009" max="11009" width="10" style="1" bestFit="1" customWidth="1"/>
    <col min="11010" max="11010" width="172.8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38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105" style="1" bestFit="1" customWidth="1"/>
    <col min="11021" max="11264" width="8.875" style="1" customWidth="1"/>
    <col min="11265" max="11265" width="10" style="1" bestFit="1" customWidth="1"/>
    <col min="11266" max="11266" width="172.8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38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105" style="1" bestFit="1" customWidth="1"/>
    <col min="11277" max="11520" width="8.875" style="1" customWidth="1"/>
    <col min="11521" max="11521" width="10" style="1" bestFit="1" customWidth="1"/>
    <col min="11522" max="11522" width="172.8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38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105" style="1" bestFit="1" customWidth="1"/>
    <col min="11533" max="11776" width="8.875" style="1" customWidth="1"/>
    <col min="11777" max="11777" width="10" style="1" bestFit="1" customWidth="1"/>
    <col min="11778" max="11778" width="172.8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38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105" style="1" bestFit="1" customWidth="1"/>
    <col min="11789" max="12032" width="8.875" style="1" customWidth="1"/>
    <col min="12033" max="12033" width="10" style="1" bestFit="1" customWidth="1"/>
    <col min="12034" max="12034" width="172.8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38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105" style="1" bestFit="1" customWidth="1"/>
    <col min="12045" max="12288" width="8.875" style="1" customWidth="1"/>
    <col min="12289" max="12289" width="10" style="1" bestFit="1" customWidth="1"/>
    <col min="12290" max="12290" width="172.8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38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105" style="1" bestFit="1" customWidth="1"/>
    <col min="12301" max="12544" width="8.875" style="1" customWidth="1"/>
    <col min="12545" max="12545" width="10" style="1" bestFit="1" customWidth="1"/>
    <col min="12546" max="12546" width="172.8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38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105" style="1" bestFit="1" customWidth="1"/>
    <col min="12557" max="12800" width="8.875" style="1" customWidth="1"/>
    <col min="12801" max="12801" width="10" style="1" bestFit="1" customWidth="1"/>
    <col min="12802" max="12802" width="172.8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38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105" style="1" bestFit="1" customWidth="1"/>
    <col min="12813" max="13056" width="8.875" style="1" customWidth="1"/>
    <col min="13057" max="13057" width="10" style="1" bestFit="1" customWidth="1"/>
    <col min="13058" max="13058" width="172.8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38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105" style="1" bestFit="1" customWidth="1"/>
    <col min="13069" max="13312" width="8.875" style="1" customWidth="1"/>
    <col min="13313" max="13313" width="10" style="1" bestFit="1" customWidth="1"/>
    <col min="13314" max="13314" width="172.8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38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105" style="1" bestFit="1" customWidth="1"/>
    <col min="13325" max="13568" width="8.875" style="1" customWidth="1"/>
    <col min="13569" max="13569" width="10" style="1" bestFit="1" customWidth="1"/>
    <col min="13570" max="13570" width="172.8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38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105" style="1" bestFit="1" customWidth="1"/>
    <col min="13581" max="13824" width="8.875" style="1" customWidth="1"/>
    <col min="13825" max="13825" width="10" style="1" bestFit="1" customWidth="1"/>
    <col min="13826" max="13826" width="172.8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38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105" style="1" bestFit="1" customWidth="1"/>
    <col min="13837" max="14080" width="8.875" style="1" customWidth="1"/>
    <col min="14081" max="14081" width="10" style="1" bestFit="1" customWidth="1"/>
    <col min="14082" max="14082" width="172.8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38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105" style="1" bestFit="1" customWidth="1"/>
    <col min="14093" max="14336" width="8.875" style="1" customWidth="1"/>
    <col min="14337" max="14337" width="10" style="1" bestFit="1" customWidth="1"/>
    <col min="14338" max="14338" width="172.8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38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105" style="1" bestFit="1" customWidth="1"/>
    <col min="14349" max="14592" width="8.875" style="1" customWidth="1"/>
    <col min="14593" max="14593" width="10" style="1" bestFit="1" customWidth="1"/>
    <col min="14594" max="14594" width="172.8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38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105" style="1" bestFit="1" customWidth="1"/>
    <col min="14605" max="14848" width="8.875" style="1" customWidth="1"/>
    <col min="14849" max="14849" width="10" style="1" bestFit="1" customWidth="1"/>
    <col min="14850" max="14850" width="172.8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38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105" style="1" bestFit="1" customWidth="1"/>
    <col min="14861" max="15104" width="8.875" style="1" customWidth="1"/>
    <col min="15105" max="15105" width="10" style="1" bestFit="1" customWidth="1"/>
    <col min="15106" max="15106" width="172.8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38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105" style="1" bestFit="1" customWidth="1"/>
    <col min="15117" max="15360" width="8.875" style="1" customWidth="1"/>
    <col min="15361" max="15361" width="10" style="1" bestFit="1" customWidth="1"/>
    <col min="15362" max="15362" width="172.8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38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105" style="1" bestFit="1" customWidth="1"/>
    <col min="15373" max="15616" width="8.875" style="1" customWidth="1"/>
    <col min="15617" max="15617" width="10" style="1" bestFit="1" customWidth="1"/>
    <col min="15618" max="15618" width="172.8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38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105" style="1" bestFit="1" customWidth="1"/>
    <col min="15629" max="15872" width="8.875" style="1" customWidth="1"/>
    <col min="15873" max="15873" width="10" style="1" bestFit="1" customWidth="1"/>
    <col min="15874" max="15874" width="172.8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38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105" style="1" bestFit="1" customWidth="1"/>
    <col min="15885" max="16128" width="8.875" style="1" customWidth="1"/>
    <col min="16129" max="16129" width="10" style="1" bestFit="1" customWidth="1"/>
    <col min="16130" max="16130" width="172.8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38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105" style="1" bestFit="1" customWidth="1"/>
    <col min="16141" max="16384" width="8.875" style="1" customWidth="1"/>
  </cols>
  <sheetData>
    <row r="1" spans="1:16" x14ac:dyDescent="0.2">
      <c r="A1" s="6" t="s">
        <v>626</v>
      </c>
    </row>
    <row r="2" spans="1:16" ht="15.75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10"/>
      <c r="N2" s="11" t="s">
        <v>623</v>
      </c>
      <c r="O2" s="11" t="s">
        <v>622</v>
      </c>
      <c r="P2"/>
    </row>
    <row r="3" spans="1:16" ht="15.75" x14ac:dyDescent="0.25">
      <c r="A3" s="1" t="s">
        <v>99</v>
      </c>
      <c r="B3" s="2" t="s">
        <v>100</v>
      </c>
      <c r="C3" s="1" t="s">
        <v>618</v>
      </c>
      <c r="D3" s="3">
        <v>2.9392336728051305E-4</v>
      </c>
      <c r="E3" s="3">
        <v>4.9966969527304173E-3</v>
      </c>
      <c r="F3" s="3">
        <v>1.444994704797864E-3</v>
      </c>
      <c r="G3" s="3">
        <v>5.1606954075396061E-3</v>
      </c>
      <c r="H3" s="1" t="s">
        <v>34</v>
      </c>
      <c r="I3" s="1" t="s">
        <v>97</v>
      </c>
      <c r="J3" s="3">
        <v>7.7777776718139648</v>
      </c>
      <c r="K3" s="3">
        <v>7</v>
      </c>
      <c r="L3" s="1" t="s">
        <v>101</v>
      </c>
      <c r="N3" s="5" t="s">
        <v>15</v>
      </c>
      <c r="O3">
        <v>1</v>
      </c>
      <c r="P3"/>
    </row>
    <row r="4" spans="1:16" ht="15.75" x14ac:dyDescent="0.25">
      <c r="A4" s="1" t="s">
        <v>80</v>
      </c>
      <c r="B4" s="2" t="s">
        <v>81</v>
      </c>
      <c r="C4" s="1" t="s">
        <v>618</v>
      </c>
      <c r="D4" s="3">
        <v>3.9027378079481423E-4</v>
      </c>
      <c r="E4" s="3">
        <v>5.3077233023941517E-3</v>
      </c>
      <c r="F4" s="3">
        <v>3.9027378079481423E-4</v>
      </c>
      <c r="G4" s="3">
        <v>3.252281341701746E-3</v>
      </c>
      <c r="H4" s="1" t="s">
        <v>82</v>
      </c>
      <c r="I4" s="1" t="s">
        <v>83</v>
      </c>
      <c r="J4" s="3">
        <v>4.1055717468261719</v>
      </c>
      <c r="K4" s="3">
        <v>14</v>
      </c>
      <c r="L4" s="1" t="s">
        <v>84</v>
      </c>
      <c r="N4" s="5" t="s">
        <v>20</v>
      </c>
      <c r="O4">
        <v>1</v>
      </c>
      <c r="P4"/>
    </row>
    <row r="5" spans="1:16" ht="15.75" x14ac:dyDescent="0.25">
      <c r="A5" s="1" t="s">
        <v>85</v>
      </c>
      <c r="B5" s="2" t="s">
        <v>86</v>
      </c>
      <c r="C5" s="1" t="s">
        <v>618</v>
      </c>
      <c r="D5" s="3">
        <v>4.7036921023391187E-4</v>
      </c>
      <c r="E5" s="3">
        <v>5.3308508358895779E-3</v>
      </c>
      <c r="F5" s="3">
        <v>3.9027378079481423E-4</v>
      </c>
      <c r="G5" s="3">
        <v>3.252281341701746E-3</v>
      </c>
      <c r="H5" s="1" t="s">
        <v>34</v>
      </c>
      <c r="I5" s="1" t="s">
        <v>83</v>
      </c>
      <c r="J5" s="3">
        <v>4.4776120185852051</v>
      </c>
      <c r="K5" s="3">
        <v>12</v>
      </c>
      <c r="L5" s="1" t="s">
        <v>87</v>
      </c>
      <c r="N5" s="5" t="s">
        <v>25</v>
      </c>
      <c r="O5">
        <v>1</v>
      </c>
      <c r="P5"/>
    </row>
    <row r="6" spans="1:16" ht="15.75" x14ac:dyDescent="0.25">
      <c r="A6" s="1" t="s">
        <v>37</v>
      </c>
      <c r="B6" s="2" t="s">
        <v>38</v>
      </c>
      <c r="C6" s="1" t="s">
        <v>621</v>
      </c>
      <c r="D6" s="3">
        <v>6.3067668816074729E-4</v>
      </c>
      <c r="E6" s="3">
        <v>5.3607518784701824E-3</v>
      </c>
      <c r="F6" s="3">
        <v>6.3067668816074729E-4</v>
      </c>
      <c r="G6" s="3">
        <v>3.941729199141264E-3</v>
      </c>
      <c r="H6" s="1" t="s">
        <v>39</v>
      </c>
      <c r="I6" s="1" t="s">
        <v>40</v>
      </c>
      <c r="J6" s="3">
        <v>6.0150375366210938</v>
      </c>
      <c r="K6" s="3">
        <v>8</v>
      </c>
      <c r="L6" s="1" t="s">
        <v>41</v>
      </c>
      <c r="N6" s="5" t="s">
        <v>30</v>
      </c>
      <c r="O6">
        <v>1</v>
      </c>
      <c r="P6"/>
    </row>
    <row r="7" spans="1:16" ht="15.75" x14ac:dyDescent="0.25">
      <c r="A7" s="1" t="s">
        <v>152</v>
      </c>
      <c r="B7" s="2" t="s">
        <v>153</v>
      </c>
      <c r="C7" s="1" t="s">
        <v>618</v>
      </c>
      <c r="D7" s="3">
        <v>5.7113170623779297E-4</v>
      </c>
      <c r="E7" s="3">
        <v>5.5481363087892532E-3</v>
      </c>
      <c r="F7" s="3">
        <v>8.1345264334231615E-4</v>
      </c>
      <c r="G7" s="3">
        <v>4.0672631002962589E-3</v>
      </c>
      <c r="H7" s="1" t="s">
        <v>66</v>
      </c>
      <c r="I7" s="1" t="s">
        <v>146</v>
      </c>
      <c r="J7" s="3">
        <v>5.4878048896789551</v>
      </c>
      <c r="K7" s="3">
        <v>9</v>
      </c>
      <c r="L7" s="1" t="s">
        <v>154</v>
      </c>
      <c r="N7" s="5" t="s">
        <v>35</v>
      </c>
      <c r="O7">
        <v>1</v>
      </c>
      <c r="P7"/>
    </row>
    <row r="8" spans="1:16" ht="15.75" x14ac:dyDescent="0.25">
      <c r="A8" s="1" t="s">
        <v>257</v>
      </c>
      <c r="B8" s="2" t="s">
        <v>258</v>
      </c>
      <c r="C8" s="1" t="s">
        <v>618</v>
      </c>
      <c r="D8" s="3">
        <v>2.7227055397816002E-4</v>
      </c>
      <c r="E8" s="3">
        <v>6.1714658513665199E-3</v>
      </c>
      <c r="F8" s="3">
        <v>1.1413866013754159E-4</v>
      </c>
      <c r="G8" s="3">
        <v>2.8534664306789637E-3</v>
      </c>
      <c r="H8" s="1" t="s">
        <v>19</v>
      </c>
      <c r="I8" s="1" t="s">
        <v>246</v>
      </c>
      <c r="J8" s="3">
        <v>4.4827585220336914</v>
      </c>
      <c r="K8" s="3">
        <v>13</v>
      </c>
      <c r="L8" s="1" t="s">
        <v>259</v>
      </c>
      <c r="N8" s="5" t="s">
        <v>40</v>
      </c>
      <c r="O8">
        <v>1</v>
      </c>
      <c r="P8"/>
    </row>
    <row r="9" spans="1:16" ht="15.75" x14ac:dyDescent="0.25">
      <c r="A9" s="1" t="s">
        <v>181</v>
      </c>
      <c r="B9" s="2" t="s">
        <v>182</v>
      </c>
      <c r="C9" s="1" t="s">
        <v>618</v>
      </c>
      <c r="D9" s="3">
        <v>9.3059299979358912E-4</v>
      </c>
      <c r="E9" s="3">
        <v>6.3280323520302773E-3</v>
      </c>
      <c r="F9" s="3">
        <v>1.5290793089661747E-4</v>
      </c>
      <c r="G9" s="3">
        <v>1.9113491289317608E-3</v>
      </c>
      <c r="H9" s="1" t="s">
        <v>183</v>
      </c>
      <c r="I9" s="1" t="s">
        <v>179</v>
      </c>
      <c r="J9" s="3">
        <v>4.7169809341430664</v>
      </c>
      <c r="K9" s="3">
        <v>10</v>
      </c>
      <c r="L9" s="1" t="s">
        <v>184</v>
      </c>
      <c r="N9" s="5" t="s">
        <v>44</v>
      </c>
      <c r="O9">
        <v>1</v>
      </c>
      <c r="P9"/>
    </row>
    <row r="10" spans="1:16" ht="15.75" x14ac:dyDescent="0.25">
      <c r="A10" s="1" t="s">
        <v>276</v>
      </c>
      <c r="B10" s="2" t="s">
        <v>277</v>
      </c>
      <c r="C10" s="1" t="s">
        <v>618</v>
      </c>
      <c r="D10" s="3">
        <v>9.489309013588354E-5</v>
      </c>
      <c r="E10" s="3">
        <v>6.4527303911745548E-3</v>
      </c>
      <c r="F10" s="3">
        <v>1.1413866013754159E-4</v>
      </c>
      <c r="G10" s="3">
        <v>2.8534664306789637E-3</v>
      </c>
      <c r="H10" s="1" t="s">
        <v>202</v>
      </c>
      <c r="I10" s="1" t="s">
        <v>246</v>
      </c>
      <c r="J10" s="3">
        <v>42.857143402099609</v>
      </c>
      <c r="K10" s="3">
        <v>3</v>
      </c>
      <c r="L10" s="1" t="s">
        <v>278</v>
      </c>
      <c r="N10" s="5" t="s">
        <v>48</v>
      </c>
      <c r="O10">
        <v>1</v>
      </c>
      <c r="P10"/>
    </row>
    <row r="11" spans="1:16" ht="15.75" x14ac:dyDescent="0.25">
      <c r="A11" s="1" t="s">
        <v>270</v>
      </c>
      <c r="B11" s="2" t="s">
        <v>271</v>
      </c>
      <c r="C11" s="1" t="s">
        <v>618</v>
      </c>
      <c r="D11" s="3">
        <v>1.1535517405718565E-3</v>
      </c>
      <c r="E11" s="3">
        <v>6.5367929637432098E-3</v>
      </c>
      <c r="F11" s="3">
        <v>1.1413866013754159E-4</v>
      </c>
      <c r="G11" s="3">
        <v>2.8534664306789637E-3</v>
      </c>
      <c r="H11" s="1" t="s">
        <v>272</v>
      </c>
      <c r="I11" s="1" t="s">
        <v>246</v>
      </c>
      <c r="J11" s="3">
        <v>6.1946902275085449</v>
      </c>
      <c r="K11" s="3">
        <v>7</v>
      </c>
      <c r="L11" s="1" t="s">
        <v>265</v>
      </c>
      <c r="N11" s="5" t="s">
        <v>53</v>
      </c>
      <c r="O11">
        <v>1</v>
      </c>
      <c r="P11"/>
    </row>
    <row r="12" spans="1:16" ht="15.75" x14ac:dyDescent="0.25">
      <c r="A12" s="1" t="s">
        <v>176</v>
      </c>
      <c r="B12" s="2" t="s">
        <v>177</v>
      </c>
      <c r="C12" s="1" t="s">
        <v>618</v>
      </c>
      <c r="D12" s="3">
        <v>8.8298163609579206E-4</v>
      </c>
      <c r="E12" s="3">
        <v>6.6714165732264519E-3</v>
      </c>
      <c r="F12" s="3">
        <v>1.5290793089661747E-4</v>
      </c>
      <c r="G12" s="3">
        <v>1.9113491289317608E-3</v>
      </c>
      <c r="H12" s="1" t="s">
        <v>178</v>
      </c>
      <c r="I12" s="1" t="s">
        <v>179</v>
      </c>
      <c r="J12" s="3">
        <v>5.7142858505249023</v>
      </c>
      <c r="K12" s="3">
        <v>8</v>
      </c>
      <c r="L12" s="1" t="s">
        <v>180</v>
      </c>
      <c r="N12" s="5" t="s">
        <v>57</v>
      </c>
      <c r="O12">
        <v>1</v>
      </c>
      <c r="P12"/>
    </row>
    <row r="13" spans="1:16" ht="15.75" x14ac:dyDescent="0.25">
      <c r="A13" s="1" t="s">
        <v>240</v>
      </c>
      <c r="B13" s="2" t="s">
        <v>241</v>
      </c>
      <c r="C13" s="1" t="s">
        <v>618</v>
      </c>
      <c r="D13" s="3">
        <v>1.1339554330334067E-3</v>
      </c>
      <c r="E13" s="3">
        <v>7.0099066942930222E-3</v>
      </c>
      <c r="F13" s="3">
        <v>2.3466504644602537E-3</v>
      </c>
      <c r="G13" s="3">
        <v>6.5184733830392361E-3</v>
      </c>
      <c r="H13" s="1" t="s">
        <v>242</v>
      </c>
      <c r="I13" s="1" t="s">
        <v>208</v>
      </c>
      <c r="J13" s="3">
        <v>20</v>
      </c>
      <c r="K13" s="3">
        <v>3</v>
      </c>
      <c r="L13" s="1" t="s">
        <v>243</v>
      </c>
      <c r="N13" s="5" t="s">
        <v>62</v>
      </c>
      <c r="O13">
        <v>1</v>
      </c>
      <c r="P13"/>
    </row>
    <row r="14" spans="1:16" ht="15.75" x14ac:dyDescent="0.25">
      <c r="A14" s="1" t="s">
        <v>266</v>
      </c>
      <c r="B14" s="2" t="s">
        <v>267</v>
      </c>
      <c r="C14" s="1" t="s">
        <v>618</v>
      </c>
      <c r="D14" s="3">
        <v>1.1339554330334067E-3</v>
      </c>
      <c r="E14" s="3">
        <v>7.0099066942930222E-3</v>
      </c>
      <c r="F14" s="3">
        <v>1.1413866013754159E-4</v>
      </c>
      <c r="G14" s="3">
        <v>2.8534664306789637E-3</v>
      </c>
      <c r="H14" s="1" t="s">
        <v>268</v>
      </c>
      <c r="I14" s="1" t="s">
        <v>246</v>
      </c>
      <c r="J14" s="3">
        <v>20</v>
      </c>
      <c r="K14" s="3">
        <v>3</v>
      </c>
      <c r="L14" s="1" t="s">
        <v>269</v>
      </c>
      <c r="N14" s="5" t="s">
        <v>67</v>
      </c>
      <c r="O14">
        <v>2</v>
      </c>
      <c r="P14"/>
    </row>
    <row r="15" spans="1:16" ht="15.75" x14ac:dyDescent="0.25">
      <c r="A15" s="1" t="s">
        <v>260</v>
      </c>
      <c r="B15" s="2" t="s">
        <v>261</v>
      </c>
      <c r="C15" s="1" t="s">
        <v>618</v>
      </c>
      <c r="D15" s="3">
        <v>2.2298803378362209E-4</v>
      </c>
      <c r="E15" s="3">
        <v>7.5815930031239986E-3</v>
      </c>
      <c r="F15" s="3">
        <v>1.1413866013754159E-4</v>
      </c>
      <c r="G15" s="3">
        <v>2.8534664306789637E-3</v>
      </c>
      <c r="H15" s="1" t="s">
        <v>150</v>
      </c>
      <c r="I15" s="1" t="s">
        <v>246</v>
      </c>
      <c r="J15" s="3">
        <v>33.333332061767578</v>
      </c>
      <c r="K15" s="3">
        <v>3</v>
      </c>
      <c r="L15" s="1" t="s">
        <v>262</v>
      </c>
      <c r="N15" s="5" t="s">
        <v>75</v>
      </c>
      <c r="O15">
        <v>2</v>
      </c>
      <c r="P15"/>
    </row>
    <row r="16" spans="1:16" ht="15.75" x14ac:dyDescent="0.25">
      <c r="A16" s="1" t="s">
        <v>125</v>
      </c>
      <c r="B16" s="2" t="s">
        <v>126</v>
      </c>
      <c r="C16" s="1" t="s">
        <v>618</v>
      </c>
      <c r="D16" s="3">
        <v>1.7666980857029557E-3</v>
      </c>
      <c r="E16" s="3">
        <v>9.2411898076534271E-3</v>
      </c>
      <c r="F16" s="3">
        <v>1.2435154058039188E-3</v>
      </c>
      <c r="G16" s="3">
        <v>5.1813144236803055E-3</v>
      </c>
      <c r="H16" s="1" t="s">
        <v>127</v>
      </c>
      <c r="I16" s="1" t="s">
        <v>123</v>
      </c>
      <c r="J16" s="3">
        <v>5.1282052993774414</v>
      </c>
      <c r="K16" s="3">
        <v>8</v>
      </c>
      <c r="L16" s="1" t="s">
        <v>128</v>
      </c>
      <c r="N16" s="5" t="s">
        <v>83</v>
      </c>
      <c r="O16">
        <v>2</v>
      </c>
      <c r="P16"/>
    </row>
    <row r="17" spans="1:16" ht="15.75" x14ac:dyDescent="0.25">
      <c r="A17" s="1" t="s">
        <v>59</v>
      </c>
      <c r="B17" s="2" t="s">
        <v>60</v>
      </c>
      <c r="C17" s="1" t="s">
        <v>618</v>
      </c>
      <c r="D17" s="3">
        <v>1.989682437852025E-3</v>
      </c>
      <c r="E17" s="3">
        <v>9.6641713753342628E-3</v>
      </c>
      <c r="F17" s="3">
        <v>1.989682437852025E-3</v>
      </c>
      <c r="G17" s="3">
        <v>6.2177577055990696E-3</v>
      </c>
      <c r="H17" s="1" t="s">
        <v>61</v>
      </c>
      <c r="I17" s="1" t="s">
        <v>62</v>
      </c>
      <c r="J17" s="3">
        <v>6.5217390060424805</v>
      </c>
      <c r="K17" s="3">
        <v>6</v>
      </c>
      <c r="L17" s="1" t="s">
        <v>63</v>
      </c>
      <c r="N17" s="5" t="s">
        <v>90</v>
      </c>
      <c r="O17">
        <v>2</v>
      </c>
      <c r="P17"/>
    </row>
    <row r="18" spans="1:16" ht="15.75" x14ac:dyDescent="0.25">
      <c r="A18" s="1" t="s">
        <v>251</v>
      </c>
      <c r="B18" s="2" t="s">
        <v>252</v>
      </c>
      <c r="C18" s="1" t="s">
        <v>619</v>
      </c>
      <c r="D18" s="3">
        <v>2.2090757265686989E-3</v>
      </c>
      <c r="E18" s="3">
        <v>1.0014476254582405E-2</v>
      </c>
      <c r="F18" s="3">
        <v>1.1413866013754159E-4</v>
      </c>
      <c r="G18" s="3">
        <v>2.8534664306789637E-3</v>
      </c>
      <c r="H18" s="1" t="s">
        <v>14</v>
      </c>
      <c r="I18" s="1" t="s">
        <v>246</v>
      </c>
      <c r="J18" s="3">
        <v>10.256410598754883</v>
      </c>
      <c r="K18" s="3">
        <v>4</v>
      </c>
      <c r="L18" s="1" t="s">
        <v>253</v>
      </c>
      <c r="N18" s="5" t="s">
        <v>97</v>
      </c>
      <c r="O18">
        <v>2</v>
      </c>
      <c r="P18"/>
    </row>
    <row r="19" spans="1:16" ht="15.75" x14ac:dyDescent="0.25">
      <c r="A19" s="1" t="s">
        <v>209</v>
      </c>
      <c r="B19" s="2" t="s">
        <v>210</v>
      </c>
      <c r="C19" s="1" t="s">
        <v>618</v>
      </c>
      <c r="D19" s="3">
        <v>2.6031725574284792E-3</v>
      </c>
      <c r="E19" s="3">
        <v>1.1063482612371445E-2</v>
      </c>
      <c r="F19" s="3">
        <v>2.3466504644602537E-3</v>
      </c>
      <c r="G19" s="3">
        <v>6.5184733830392361E-3</v>
      </c>
      <c r="H19" s="1" t="s">
        <v>61</v>
      </c>
      <c r="I19" s="1" t="s">
        <v>208</v>
      </c>
      <c r="J19" s="3">
        <v>4.819277286529541</v>
      </c>
      <c r="K19" s="3">
        <v>8</v>
      </c>
      <c r="L19" s="1" t="s">
        <v>211</v>
      </c>
      <c r="N19" s="5" t="s">
        <v>104</v>
      </c>
      <c r="O19">
        <v>2</v>
      </c>
      <c r="P19"/>
    </row>
    <row r="20" spans="1:16" ht="15.75" x14ac:dyDescent="0.25">
      <c r="A20" s="1" t="s">
        <v>281</v>
      </c>
      <c r="B20" s="2" t="s">
        <v>282</v>
      </c>
      <c r="C20" s="1" t="s">
        <v>618</v>
      </c>
      <c r="D20" s="3">
        <v>3.1126677058637142E-3</v>
      </c>
      <c r="E20" s="3">
        <v>1.1140073649585247E-2</v>
      </c>
      <c r="F20" s="3">
        <v>1.1413866013754159E-4</v>
      </c>
      <c r="G20" s="3">
        <v>2.8534664306789637E-3</v>
      </c>
      <c r="H20" s="1" t="s">
        <v>228</v>
      </c>
      <c r="I20" s="1" t="s">
        <v>246</v>
      </c>
      <c r="J20" s="3">
        <v>14.285714149475098</v>
      </c>
      <c r="K20" s="3">
        <v>3</v>
      </c>
      <c r="L20" s="1" t="s">
        <v>262</v>
      </c>
      <c r="N20" s="5" t="s">
        <v>112</v>
      </c>
      <c r="O20">
        <v>3</v>
      </c>
    </row>
    <row r="21" spans="1:16" ht="15.75" x14ac:dyDescent="0.25">
      <c r="A21" s="1" t="s">
        <v>73</v>
      </c>
      <c r="B21" s="2" t="s">
        <v>74</v>
      </c>
      <c r="C21" s="1" t="s">
        <v>619</v>
      </c>
      <c r="D21" s="3">
        <v>3.0286330729722977E-3</v>
      </c>
      <c r="E21" s="3">
        <v>1.1441502720117569E-2</v>
      </c>
      <c r="F21" s="3">
        <v>3.0286330729722977E-3</v>
      </c>
      <c r="G21" s="3">
        <v>6.8832570686936378E-3</v>
      </c>
      <c r="H21" s="1" t="s">
        <v>19</v>
      </c>
      <c r="I21" s="1" t="s">
        <v>75</v>
      </c>
      <c r="J21" s="3">
        <v>6</v>
      </c>
      <c r="K21" s="3">
        <v>6</v>
      </c>
      <c r="L21" s="1" t="s">
        <v>76</v>
      </c>
      <c r="N21" s="5" t="s">
        <v>123</v>
      </c>
      <c r="O21">
        <v>3</v>
      </c>
    </row>
    <row r="22" spans="1:16" ht="15.75" x14ac:dyDescent="0.25">
      <c r="A22" s="1" t="s">
        <v>50</v>
      </c>
      <c r="B22" s="2" t="s">
        <v>51</v>
      </c>
      <c r="C22" s="1" t="s">
        <v>620</v>
      </c>
      <c r="D22" s="3">
        <v>2.9080195818096399E-3</v>
      </c>
      <c r="E22" s="3">
        <v>1.163207832723856E-2</v>
      </c>
      <c r="F22" s="3">
        <v>2.9080195818096399E-3</v>
      </c>
      <c r="G22" s="3">
        <v>7.2700493037700653E-3</v>
      </c>
      <c r="H22" s="1" t="s">
        <v>52</v>
      </c>
      <c r="I22" s="1" t="s">
        <v>53</v>
      </c>
      <c r="J22" s="3">
        <v>9.5238094329833984</v>
      </c>
      <c r="K22" s="3">
        <v>4</v>
      </c>
      <c r="L22" s="1" t="s">
        <v>54</v>
      </c>
      <c r="N22" s="5" t="s">
        <v>135</v>
      </c>
      <c r="O22">
        <v>3</v>
      </c>
    </row>
    <row r="23" spans="1:16" ht="15.75" x14ac:dyDescent="0.25">
      <c r="A23" s="1" t="s">
        <v>263</v>
      </c>
      <c r="B23" s="2" t="s">
        <v>264</v>
      </c>
      <c r="C23" s="1" t="s">
        <v>618</v>
      </c>
      <c r="D23" s="3">
        <v>3.592704888433218E-3</v>
      </c>
      <c r="E23" s="3">
        <v>1.2215197086334229E-2</v>
      </c>
      <c r="F23" s="3">
        <v>1.1413866013754159E-4</v>
      </c>
      <c r="G23" s="3">
        <v>2.8534664306789637E-3</v>
      </c>
      <c r="H23" s="1" t="s">
        <v>24</v>
      </c>
      <c r="I23" s="1" t="s">
        <v>246</v>
      </c>
      <c r="J23" s="3">
        <v>5.0724639892578125</v>
      </c>
      <c r="K23" s="3">
        <v>7</v>
      </c>
      <c r="L23" s="1" t="s">
        <v>265</v>
      </c>
      <c r="N23" s="5" t="s">
        <v>146</v>
      </c>
      <c r="O23">
        <v>4</v>
      </c>
    </row>
    <row r="24" spans="1:16" ht="15.75" x14ac:dyDescent="0.25">
      <c r="A24" s="1" t="s">
        <v>64</v>
      </c>
      <c r="B24" s="2" t="s">
        <v>65</v>
      </c>
      <c r="C24" s="1" t="s">
        <v>618</v>
      </c>
      <c r="D24" s="3">
        <v>4.2682993225753307E-3</v>
      </c>
      <c r="E24" s="3">
        <v>1.2619319371879101E-2</v>
      </c>
      <c r="F24" s="3">
        <v>4.2682993225753307E-3</v>
      </c>
      <c r="G24" s="3">
        <v>8.8922902941703796E-3</v>
      </c>
      <c r="H24" s="1" t="s">
        <v>66</v>
      </c>
      <c r="I24" s="1" t="s">
        <v>67</v>
      </c>
      <c r="J24" s="3">
        <v>6.6666665077209473</v>
      </c>
      <c r="K24" s="3">
        <v>5</v>
      </c>
      <c r="L24" s="1" t="s">
        <v>68</v>
      </c>
      <c r="N24" s="5" t="s">
        <v>161</v>
      </c>
      <c r="O24">
        <v>5</v>
      </c>
    </row>
    <row r="25" spans="1:16" ht="15.75" x14ac:dyDescent="0.25">
      <c r="A25" s="1" t="s">
        <v>155</v>
      </c>
      <c r="B25" s="2" t="s">
        <v>156</v>
      </c>
      <c r="C25" s="1" t="s">
        <v>618</v>
      </c>
      <c r="D25" s="3">
        <v>4.7759236767888069E-3</v>
      </c>
      <c r="E25" s="3">
        <v>1.2990511953830719E-2</v>
      </c>
      <c r="F25" s="3">
        <v>8.1345264334231615E-4</v>
      </c>
      <c r="G25" s="3">
        <v>4.0672631002962589E-3</v>
      </c>
      <c r="H25" s="1" t="s">
        <v>157</v>
      </c>
      <c r="I25" s="1" t="s">
        <v>146</v>
      </c>
      <c r="J25" s="3">
        <v>6.4935064315795898</v>
      </c>
      <c r="K25" s="3">
        <v>5</v>
      </c>
      <c r="L25" s="1" t="s">
        <v>158</v>
      </c>
      <c r="N25" s="5" t="s">
        <v>179</v>
      </c>
      <c r="O25">
        <v>9</v>
      </c>
    </row>
    <row r="26" spans="1:16" ht="15.75" x14ac:dyDescent="0.25">
      <c r="A26" s="1" t="s">
        <v>121</v>
      </c>
      <c r="B26" s="2" t="s">
        <v>122</v>
      </c>
      <c r="C26" s="1" t="s">
        <v>618</v>
      </c>
      <c r="D26" s="3">
        <v>4.2031346820294857E-3</v>
      </c>
      <c r="E26" s="3">
        <v>1.2991506606340408E-2</v>
      </c>
      <c r="F26" s="3">
        <v>1.2435154058039188E-3</v>
      </c>
      <c r="G26" s="3">
        <v>5.1813144236803055E-3</v>
      </c>
      <c r="H26" s="1" t="s">
        <v>52</v>
      </c>
      <c r="I26" s="1" t="s">
        <v>123</v>
      </c>
      <c r="J26" s="3">
        <v>4.9295773506164551</v>
      </c>
      <c r="K26" s="3">
        <v>7</v>
      </c>
      <c r="L26" s="1" t="s">
        <v>124</v>
      </c>
      <c r="N26" s="5" t="s">
        <v>208</v>
      </c>
      <c r="O26">
        <v>12</v>
      </c>
    </row>
    <row r="27" spans="1:16" ht="15.75" x14ac:dyDescent="0.25">
      <c r="A27" s="1" t="s">
        <v>55</v>
      </c>
      <c r="B27" s="2" t="s">
        <v>56</v>
      </c>
      <c r="C27" s="1" t="s">
        <v>619</v>
      </c>
      <c r="D27" s="3">
        <v>4.5907460153102875E-3</v>
      </c>
      <c r="E27" s="3">
        <v>1.300711277872324E-2</v>
      </c>
      <c r="F27" s="3">
        <v>4.5907460153102875E-3</v>
      </c>
      <c r="G27" s="3">
        <v>8.197760209441185E-3</v>
      </c>
      <c r="H27" s="1" t="s">
        <v>24</v>
      </c>
      <c r="I27" s="1" t="s">
        <v>57</v>
      </c>
      <c r="J27" s="3">
        <v>12.5</v>
      </c>
      <c r="K27" s="3">
        <v>3</v>
      </c>
      <c r="L27" s="1" t="s">
        <v>58</v>
      </c>
      <c r="N27" s="5" t="s">
        <v>246</v>
      </c>
      <c r="O27">
        <v>13</v>
      </c>
    </row>
    <row r="28" spans="1:16" ht="15.75" x14ac:dyDescent="0.25">
      <c r="A28" s="1" t="s">
        <v>279</v>
      </c>
      <c r="B28" s="2" t="s">
        <v>280</v>
      </c>
      <c r="C28" s="1" t="s">
        <v>618</v>
      </c>
      <c r="D28" s="3">
        <v>4.5907460153102875E-3</v>
      </c>
      <c r="E28" s="3">
        <v>1.300711277872324E-2</v>
      </c>
      <c r="F28" s="3">
        <v>1.1413866013754159E-4</v>
      </c>
      <c r="G28" s="3">
        <v>2.8534664306789637E-3</v>
      </c>
      <c r="H28" s="1" t="s">
        <v>34</v>
      </c>
      <c r="I28" s="1" t="s">
        <v>246</v>
      </c>
      <c r="J28" s="3">
        <v>12.5</v>
      </c>
      <c r="K28" s="3">
        <v>3</v>
      </c>
      <c r="L28" s="1" t="s">
        <v>262</v>
      </c>
      <c r="N28" s="5" t="s">
        <v>624</v>
      </c>
      <c r="O28"/>
    </row>
    <row r="29" spans="1:16" ht="15.75" x14ac:dyDescent="0.25">
      <c r="A29" s="1" t="s">
        <v>77</v>
      </c>
      <c r="B29" s="2" t="s">
        <v>78</v>
      </c>
      <c r="C29" s="1" t="s">
        <v>619</v>
      </c>
      <c r="D29" s="3">
        <v>4.0590479038655758E-3</v>
      </c>
      <c r="E29" s="3">
        <v>1.3143584132194519E-2</v>
      </c>
      <c r="F29" s="3">
        <v>3.0286330729722977E-3</v>
      </c>
      <c r="G29" s="3">
        <v>6.8832570686936378E-3</v>
      </c>
      <c r="H29" s="1" t="s">
        <v>24</v>
      </c>
      <c r="I29" s="1" t="s">
        <v>75</v>
      </c>
      <c r="J29" s="3">
        <v>13.043478012084961</v>
      </c>
      <c r="K29" s="3">
        <v>3</v>
      </c>
      <c r="L29" s="1" t="s">
        <v>79</v>
      </c>
      <c r="N29" s="5" t="s">
        <v>625</v>
      </c>
      <c r="O29">
        <v>75</v>
      </c>
    </row>
    <row r="30" spans="1:16" ht="15" x14ac:dyDescent="0.2">
      <c r="A30" s="1" t="s">
        <v>102</v>
      </c>
      <c r="B30" s="2" t="s">
        <v>103</v>
      </c>
      <c r="C30" s="1" t="s">
        <v>618</v>
      </c>
      <c r="D30" s="3">
        <v>5.0589065067470074E-3</v>
      </c>
      <c r="E30" s="3">
        <v>1.3230986893177032E-2</v>
      </c>
      <c r="F30" s="3">
        <v>5.0589065067470074E-3</v>
      </c>
      <c r="G30" s="3">
        <v>8.4315109997987747E-3</v>
      </c>
      <c r="H30" s="1" t="s">
        <v>19</v>
      </c>
      <c r="I30" s="1" t="s">
        <v>104</v>
      </c>
      <c r="J30" s="3">
        <v>5.4054055213928223</v>
      </c>
      <c r="K30" s="3">
        <v>6</v>
      </c>
      <c r="L30" s="1" t="s">
        <v>105</v>
      </c>
    </row>
    <row r="31" spans="1:16" ht="15" x14ac:dyDescent="0.2">
      <c r="A31" s="1" t="s">
        <v>129</v>
      </c>
      <c r="B31" s="2" t="s">
        <v>130</v>
      </c>
      <c r="C31" s="1" t="s">
        <v>618</v>
      </c>
      <c r="D31" s="3">
        <v>6.0001425445079803E-3</v>
      </c>
      <c r="E31" s="3">
        <v>1.4069300144910812E-2</v>
      </c>
      <c r="F31" s="3">
        <v>1.2435154058039188E-3</v>
      </c>
      <c r="G31" s="3">
        <v>5.1813144236803055E-3</v>
      </c>
      <c r="H31" s="1" t="s">
        <v>131</v>
      </c>
      <c r="I31" s="1" t="s">
        <v>123</v>
      </c>
      <c r="J31" s="3">
        <v>5.2173914909362793</v>
      </c>
      <c r="K31" s="3">
        <v>6</v>
      </c>
      <c r="L31" s="1" t="s">
        <v>132</v>
      </c>
    </row>
    <row r="32" spans="1:16" ht="15" x14ac:dyDescent="0.2">
      <c r="A32" s="1" t="s">
        <v>188</v>
      </c>
      <c r="B32" s="2" t="s">
        <v>189</v>
      </c>
      <c r="C32" s="1" t="s">
        <v>618</v>
      </c>
      <c r="D32" s="3">
        <v>5.9173125773668289E-3</v>
      </c>
      <c r="E32" s="3">
        <v>1.4370615594089031E-2</v>
      </c>
      <c r="F32" s="3">
        <v>1.5290793089661747E-4</v>
      </c>
      <c r="G32" s="3">
        <v>1.9113491289317608E-3</v>
      </c>
      <c r="H32" s="1" t="s">
        <v>150</v>
      </c>
      <c r="I32" s="1" t="s">
        <v>179</v>
      </c>
      <c r="J32" s="3">
        <v>6.1728396415710449</v>
      </c>
      <c r="K32" s="3">
        <v>5</v>
      </c>
      <c r="L32" s="1" t="s">
        <v>190</v>
      </c>
    </row>
    <row r="33" spans="1:12" ht="15" x14ac:dyDescent="0.2">
      <c r="A33" s="1" t="s">
        <v>222</v>
      </c>
      <c r="B33" s="2" t="s">
        <v>223</v>
      </c>
      <c r="C33" s="1" t="s">
        <v>618</v>
      </c>
      <c r="D33" s="3">
        <v>5.9173125773668289E-3</v>
      </c>
      <c r="E33" s="3">
        <v>1.4370615594089031E-2</v>
      </c>
      <c r="F33" s="3">
        <v>2.3466504644602537E-3</v>
      </c>
      <c r="G33" s="3">
        <v>6.5184733830392361E-3</v>
      </c>
      <c r="H33" s="1" t="s">
        <v>224</v>
      </c>
      <c r="I33" s="1" t="s">
        <v>208</v>
      </c>
      <c r="J33" s="3">
        <v>6.1728396415710449</v>
      </c>
      <c r="K33" s="3">
        <v>5</v>
      </c>
      <c r="L33" s="1" t="s">
        <v>225</v>
      </c>
    </row>
    <row r="34" spans="1:12" ht="15" x14ac:dyDescent="0.2">
      <c r="A34" s="1" t="s">
        <v>248</v>
      </c>
      <c r="B34" s="2" t="s">
        <v>249</v>
      </c>
      <c r="C34" s="1" t="s">
        <v>619</v>
      </c>
      <c r="D34" s="3">
        <v>5.8611040003597736E-3</v>
      </c>
      <c r="E34" s="3">
        <v>1.4761298894882202E-2</v>
      </c>
      <c r="F34" s="3">
        <v>1.1413866013754159E-4</v>
      </c>
      <c r="G34" s="3">
        <v>2.8534664306789637E-3</v>
      </c>
      <c r="H34" s="1" t="s">
        <v>145</v>
      </c>
      <c r="I34" s="1" t="s">
        <v>246</v>
      </c>
      <c r="J34" s="3">
        <v>4.6357617378234863</v>
      </c>
      <c r="K34" s="3">
        <v>7</v>
      </c>
      <c r="L34" s="1" t="s">
        <v>250</v>
      </c>
    </row>
    <row r="35" spans="1:12" ht="15" x14ac:dyDescent="0.2">
      <c r="A35" s="1" t="s">
        <v>167</v>
      </c>
      <c r="B35" s="2" t="s">
        <v>168</v>
      </c>
      <c r="C35" s="1" t="s">
        <v>618</v>
      </c>
      <c r="D35" s="3">
        <v>7.2383810766041279E-3</v>
      </c>
      <c r="E35" s="3">
        <v>1.5381559729576111E-2</v>
      </c>
      <c r="F35" s="3">
        <v>7.2993305511772633E-3</v>
      </c>
      <c r="G35" s="3">
        <v>1.1405204422771931E-2</v>
      </c>
      <c r="H35" s="1" t="s">
        <v>66</v>
      </c>
      <c r="I35" s="1" t="s">
        <v>161</v>
      </c>
      <c r="J35" s="3">
        <v>5.8823528289794922</v>
      </c>
      <c r="K35" s="3">
        <v>5</v>
      </c>
      <c r="L35" s="1" t="s">
        <v>169</v>
      </c>
    </row>
    <row r="36" spans="1:12" ht="15" x14ac:dyDescent="0.2">
      <c r="A36" s="1" t="s">
        <v>17</v>
      </c>
      <c r="B36" s="2" t="s">
        <v>18</v>
      </c>
      <c r="C36" s="1" t="s">
        <v>619</v>
      </c>
      <c r="D36" s="3">
        <v>7.5983060523867607E-3</v>
      </c>
      <c r="E36" s="3">
        <v>1.565711572766304E-2</v>
      </c>
      <c r="F36" s="3">
        <v>7.5983060523867607E-3</v>
      </c>
      <c r="G36" s="3">
        <v>1.1173979379236698E-2</v>
      </c>
      <c r="H36" s="1" t="s">
        <v>19</v>
      </c>
      <c r="I36" s="1" t="s">
        <v>20</v>
      </c>
      <c r="J36" s="3">
        <v>5.8139533996582031</v>
      </c>
      <c r="K36" s="3">
        <v>5</v>
      </c>
      <c r="L36" s="1" t="s">
        <v>21</v>
      </c>
    </row>
    <row r="37" spans="1:12" ht="15" x14ac:dyDescent="0.2">
      <c r="A37" s="1" t="s">
        <v>110</v>
      </c>
      <c r="B37" s="2" t="s">
        <v>111</v>
      </c>
      <c r="C37" s="1" t="s">
        <v>618</v>
      </c>
      <c r="D37" s="3">
        <v>7.1981316432356834E-3</v>
      </c>
      <c r="E37" s="3">
        <v>1.5789451077580452E-2</v>
      </c>
      <c r="F37" s="3">
        <v>4.3673166073858738E-3</v>
      </c>
      <c r="G37" s="3">
        <v>8.3986865356564522E-3</v>
      </c>
      <c r="H37" s="1" t="s">
        <v>19</v>
      </c>
      <c r="I37" s="1" t="s">
        <v>112</v>
      </c>
      <c r="J37" s="3">
        <v>7.407407283782959</v>
      </c>
      <c r="K37" s="3">
        <v>4</v>
      </c>
      <c r="L37" s="1" t="s">
        <v>113</v>
      </c>
    </row>
    <row r="38" spans="1:12" ht="15" x14ac:dyDescent="0.2">
      <c r="A38" s="1" t="s">
        <v>204</v>
      </c>
      <c r="B38" s="2" t="s">
        <v>205</v>
      </c>
      <c r="C38" s="1" t="s">
        <v>618</v>
      </c>
      <c r="D38" s="3">
        <v>7.1981316432356834E-3</v>
      </c>
      <c r="E38" s="3">
        <v>1.5789451077580452E-2</v>
      </c>
      <c r="F38" s="3">
        <v>1.5290793089661747E-4</v>
      </c>
      <c r="G38" s="3">
        <v>1.9113491289317608E-3</v>
      </c>
      <c r="H38" s="1" t="s">
        <v>206</v>
      </c>
      <c r="I38" s="1" t="s">
        <v>179</v>
      </c>
      <c r="J38" s="3">
        <v>7.407407283782959</v>
      </c>
      <c r="K38" s="3">
        <v>4</v>
      </c>
      <c r="L38" s="1" t="s">
        <v>207</v>
      </c>
    </row>
    <row r="39" spans="1:12" ht="15" x14ac:dyDescent="0.2">
      <c r="A39" s="1" t="s">
        <v>110</v>
      </c>
      <c r="B39" s="2" t="s">
        <v>111</v>
      </c>
      <c r="C39" s="1" t="s">
        <v>618</v>
      </c>
      <c r="D39" s="3">
        <v>7.1981316432356834E-3</v>
      </c>
      <c r="E39" s="3">
        <v>1.5789451077580452E-2</v>
      </c>
      <c r="F39" s="3">
        <v>2.3466504644602537E-3</v>
      </c>
      <c r="G39" s="3">
        <v>6.5184733830392361E-3</v>
      </c>
      <c r="H39" s="1" t="s">
        <v>19</v>
      </c>
      <c r="I39" s="1" t="s">
        <v>208</v>
      </c>
      <c r="J39" s="3">
        <v>7.407407283782959</v>
      </c>
      <c r="K39" s="3">
        <v>4</v>
      </c>
      <c r="L39" s="1" t="s">
        <v>113</v>
      </c>
    </row>
    <row r="40" spans="1:12" ht="15" x14ac:dyDescent="0.2">
      <c r="A40" s="1" t="s">
        <v>254</v>
      </c>
      <c r="B40" s="2" t="s">
        <v>255</v>
      </c>
      <c r="C40" s="1" t="s">
        <v>618</v>
      </c>
      <c r="D40" s="3">
        <v>7.0630330592393875E-3</v>
      </c>
      <c r="E40" s="3">
        <v>1.6009541228413582E-2</v>
      </c>
      <c r="F40" s="3">
        <v>1.1413866013754159E-4</v>
      </c>
      <c r="G40" s="3">
        <v>2.8534664306789637E-3</v>
      </c>
      <c r="H40" s="1" t="s">
        <v>19</v>
      </c>
      <c r="I40" s="1" t="s">
        <v>246</v>
      </c>
      <c r="J40" s="3">
        <v>5.0420169830322266</v>
      </c>
      <c r="K40" s="3">
        <v>6</v>
      </c>
      <c r="L40" s="1" t="s">
        <v>256</v>
      </c>
    </row>
    <row r="41" spans="1:12" ht="15" x14ac:dyDescent="0.2">
      <c r="A41" s="1" t="s">
        <v>114</v>
      </c>
      <c r="B41" s="2" t="s">
        <v>115</v>
      </c>
      <c r="C41" s="1" t="s">
        <v>618</v>
      </c>
      <c r="D41" s="3">
        <v>9.586092084646225E-3</v>
      </c>
      <c r="E41" s="3">
        <v>1.8624406307935715E-2</v>
      </c>
      <c r="F41" s="3">
        <v>4.3673166073858738E-3</v>
      </c>
      <c r="G41" s="3">
        <v>8.3986865356564522E-3</v>
      </c>
      <c r="H41" s="1" t="s">
        <v>19</v>
      </c>
      <c r="I41" s="1" t="s">
        <v>112</v>
      </c>
      <c r="J41" s="3">
        <v>5.4945054054260254</v>
      </c>
      <c r="K41" s="3">
        <v>5</v>
      </c>
      <c r="L41" s="1" t="s">
        <v>116</v>
      </c>
    </row>
    <row r="42" spans="1:12" ht="15" x14ac:dyDescent="0.2">
      <c r="A42" s="1" t="s">
        <v>114</v>
      </c>
      <c r="B42" s="2" t="s">
        <v>115</v>
      </c>
      <c r="C42" s="1" t="s">
        <v>618</v>
      </c>
      <c r="D42" s="3">
        <v>9.586092084646225E-3</v>
      </c>
      <c r="E42" s="3">
        <v>1.8624406307935715E-2</v>
      </c>
      <c r="F42" s="3">
        <v>2.3466504644602537E-3</v>
      </c>
      <c r="G42" s="3">
        <v>6.5184733830392361E-3</v>
      </c>
      <c r="H42" s="1" t="s">
        <v>19</v>
      </c>
      <c r="I42" s="1" t="s">
        <v>208</v>
      </c>
      <c r="J42" s="3">
        <v>5.4945054054260254</v>
      </c>
      <c r="K42" s="3">
        <v>5</v>
      </c>
      <c r="L42" s="1" t="s">
        <v>116</v>
      </c>
    </row>
    <row r="43" spans="1:12" ht="15" x14ac:dyDescent="0.2">
      <c r="A43" s="1" t="s">
        <v>212</v>
      </c>
      <c r="B43" s="2" t="s">
        <v>213</v>
      </c>
      <c r="C43" s="1" t="s">
        <v>618</v>
      </c>
      <c r="D43" s="3">
        <v>9.4790235161781311E-3</v>
      </c>
      <c r="E43" s="3">
        <v>1.8958047032356262E-2</v>
      </c>
      <c r="F43" s="3">
        <v>2.3466504644602537E-3</v>
      </c>
      <c r="G43" s="3">
        <v>6.5184733830392361E-3</v>
      </c>
      <c r="H43" s="1" t="s">
        <v>82</v>
      </c>
      <c r="I43" s="1" t="s">
        <v>208</v>
      </c>
      <c r="J43" s="3">
        <v>9.6774196624755859</v>
      </c>
      <c r="K43" s="3">
        <v>3</v>
      </c>
      <c r="L43" s="1" t="s">
        <v>214</v>
      </c>
    </row>
    <row r="44" spans="1:12" ht="15" x14ac:dyDescent="0.2">
      <c r="A44" s="1" t="s">
        <v>215</v>
      </c>
      <c r="B44" s="2" t="s">
        <v>216</v>
      </c>
      <c r="C44" s="1" t="s">
        <v>618</v>
      </c>
      <c r="D44" s="3">
        <v>1.0351634584367275E-2</v>
      </c>
      <c r="E44" s="3">
        <v>1.9553087651729584E-2</v>
      </c>
      <c r="F44" s="3">
        <v>2.3466504644602537E-3</v>
      </c>
      <c r="G44" s="3">
        <v>6.5184733830392361E-3</v>
      </c>
      <c r="H44" s="1" t="s">
        <v>34</v>
      </c>
      <c r="I44" s="1" t="s">
        <v>208</v>
      </c>
      <c r="J44" s="3">
        <v>9.375</v>
      </c>
      <c r="K44" s="3">
        <v>3</v>
      </c>
      <c r="L44" s="1" t="s">
        <v>217</v>
      </c>
    </row>
    <row r="45" spans="1:12" ht="15" x14ac:dyDescent="0.2">
      <c r="A45" s="1" t="s">
        <v>27</v>
      </c>
      <c r="B45" s="2" t="s">
        <v>28</v>
      </c>
      <c r="C45" s="1" t="s">
        <v>618</v>
      </c>
      <c r="D45" s="3">
        <v>1.1269333772361279E-2</v>
      </c>
      <c r="E45" s="3">
        <v>2.0166175439953804E-2</v>
      </c>
      <c r="F45" s="3">
        <v>1.1269333772361279E-2</v>
      </c>
      <c r="G45" s="3">
        <v>1.4828070998191833E-2</v>
      </c>
      <c r="H45" s="1" t="s">
        <v>29</v>
      </c>
      <c r="I45" s="1" t="s">
        <v>30</v>
      </c>
      <c r="J45" s="3">
        <v>9.0909090042114258</v>
      </c>
      <c r="K45" s="3">
        <v>3</v>
      </c>
      <c r="L45" s="1" t="s">
        <v>31</v>
      </c>
    </row>
    <row r="46" spans="1:12" ht="15" x14ac:dyDescent="0.2">
      <c r="A46" s="1" t="s">
        <v>12</v>
      </c>
      <c r="B46" s="2" t="s">
        <v>13</v>
      </c>
      <c r="C46" s="1" t="s">
        <v>618</v>
      </c>
      <c r="D46" s="3">
        <v>1.1238325387239456E-2</v>
      </c>
      <c r="E46" s="3">
        <v>2.0654220134019852E-2</v>
      </c>
      <c r="F46" s="3">
        <v>1.1238325387239456E-2</v>
      </c>
      <c r="G46" s="3">
        <v>1.560878474265337E-2</v>
      </c>
      <c r="H46" s="1" t="s">
        <v>14</v>
      </c>
      <c r="I46" s="1" t="s">
        <v>15</v>
      </c>
      <c r="J46" s="3">
        <v>4.0935673713684082</v>
      </c>
      <c r="K46" s="3">
        <v>7</v>
      </c>
      <c r="L46" s="1" t="s">
        <v>16</v>
      </c>
    </row>
    <row r="47" spans="1:12" ht="15" x14ac:dyDescent="0.2">
      <c r="A47" s="1" t="s">
        <v>218</v>
      </c>
      <c r="B47" s="2" t="s">
        <v>219</v>
      </c>
      <c r="C47" s="1" t="s">
        <v>618</v>
      </c>
      <c r="D47" s="3">
        <v>1.1905397288501263E-2</v>
      </c>
      <c r="E47" s="3">
        <v>2.0758127793669701E-2</v>
      </c>
      <c r="F47" s="3">
        <v>2.3466504644602537E-3</v>
      </c>
      <c r="G47" s="3">
        <v>6.5184733830392361E-3</v>
      </c>
      <c r="H47" s="1" t="s">
        <v>220</v>
      </c>
      <c r="I47" s="1" t="s">
        <v>208</v>
      </c>
      <c r="J47" s="3">
        <v>5.2083334922790527</v>
      </c>
      <c r="K47" s="3">
        <v>5</v>
      </c>
      <c r="L47" s="1" t="s">
        <v>221</v>
      </c>
    </row>
    <row r="48" spans="1:12" ht="15" x14ac:dyDescent="0.2">
      <c r="A48" s="1" t="s">
        <v>237</v>
      </c>
      <c r="B48" s="2" t="s">
        <v>238</v>
      </c>
      <c r="C48" s="1" t="s">
        <v>618</v>
      </c>
      <c r="D48" s="3">
        <v>1.1905397288501263E-2</v>
      </c>
      <c r="E48" s="3">
        <v>2.0758127793669701E-2</v>
      </c>
      <c r="F48" s="3">
        <v>2.3466504644602537E-3</v>
      </c>
      <c r="G48" s="3">
        <v>6.5184733830392361E-3</v>
      </c>
      <c r="H48" s="1" t="s">
        <v>239</v>
      </c>
      <c r="I48" s="1" t="s">
        <v>208</v>
      </c>
      <c r="J48" s="3">
        <v>5.2083334922790527</v>
      </c>
      <c r="K48" s="3">
        <v>5</v>
      </c>
      <c r="L48" s="1" t="s">
        <v>221</v>
      </c>
    </row>
    <row r="49" spans="1:12" ht="15" x14ac:dyDescent="0.2">
      <c r="A49" s="1" t="s">
        <v>197</v>
      </c>
      <c r="B49" s="2" t="s">
        <v>198</v>
      </c>
      <c r="C49" s="1" t="s">
        <v>618</v>
      </c>
      <c r="D49" s="3">
        <v>1.2283427640795708E-2</v>
      </c>
      <c r="E49" s="3">
        <v>2.0881826058030128E-2</v>
      </c>
      <c r="F49" s="3">
        <v>1.5290793089661747E-4</v>
      </c>
      <c r="G49" s="3">
        <v>1.9113491289317608E-3</v>
      </c>
      <c r="H49" s="1" t="s">
        <v>34</v>
      </c>
      <c r="I49" s="1" t="s">
        <v>179</v>
      </c>
      <c r="J49" s="3">
        <v>6.3492064476013184</v>
      </c>
      <c r="K49" s="3">
        <v>4</v>
      </c>
      <c r="L49" s="1" t="s">
        <v>199</v>
      </c>
    </row>
    <row r="50" spans="1:12" ht="15" x14ac:dyDescent="0.2">
      <c r="A50" s="1" t="s">
        <v>22</v>
      </c>
      <c r="B50" s="2" t="s">
        <v>23</v>
      </c>
      <c r="C50" s="1" t="s">
        <v>618</v>
      </c>
      <c r="D50" s="3">
        <v>1.2959765270352364E-2</v>
      </c>
      <c r="E50" s="3">
        <v>2.1494245156645775E-2</v>
      </c>
      <c r="F50" s="3">
        <v>1.2959765270352364E-2</v>
      </c>
      <c r="G50" s="3">
        <v>1.6199706122279167E-2</v>
      </c>
      <c r="H50" s="1" t="s">
        <v>24</v>
      </c>
      <c r="I50" s="1" t="s">
        <v>25</v>
      </c>
      <c r="J50" s="3">
        <v>6.25</v>
      </c>
      <c r="K50" s="3">
        <v>4</v>
      </c>
      <c r="L50" s="1" t="s">
        <v>26</v>
      </c>
    </row>
    <row r="51" spans="1:12" ht="15" x14ac:dyDescent="0.2">
      <c r="A51" s="1" t="s">
        <v>185</v>
      </c>
      <c r="B51" s="2" t="s">
        <v>186</v>
      </c>
      <c r="C51" s="1" t="s">
        <v>618</v>
      </c>
      <c r="D51" s="3">
        <v>1.3659412041306496E-2</v>
      </c>
      <c r="E51" s="3">
        <v>2.2115238010883331E-2</v>
      </c>
      <c r="F51" s="3">
        <v>1.5290793089661747E-4</v>
      </c>
      <c r="G51" s="3">
        <v>1.9113491289317608E-3</v>
      </c>
      <c r="H51" s="1" t="s">
        <v>183</v>
      </c>
      <c r="I51" s="1" t="s">
        <v>179</v>
      </c>
      <c r="J51" s="3">
        <v>6.153846263885498</v>
      </c>
      <c r="K51" s="3">
        <v>4</v>
      </c>
      <c r="L51" s="1" t="s">
        <v>187</v>
      </c>
    </row>
    <row r="52" spans="1:12" ht="15" x14ac:dyDescent="0.2">
      <c r="A52" s="1" t="s">
        <v>173</v>
      </c>
      <c r="B52" s="2" t="s">
        <v>174</v>
      </c>
      <c r="C52" s="1" t="s">
        <v>618</v>
      </c>
      <c r="D52" s="3">
        <v>1.5398016199469566E-2</v>
      </c>
      <c r="E52" s="3">
        <v>2.4350350722670555E-2</v>
      </c>
      <c r="F52" s="3">
        <v>7.2993305511772633E-3</v>
      </c>
      <c r="G52" s="3">
        <v>1.1405204422771931E-2</v>
      </c>
      <c r="H52" s="1" t="s">
        <v>34</v>
      </c>
      <c r="I52" s="1" t="s">
        <v>161</v>
      </c>
      <c r="J52" s="3">
        <v>8.1081085205078125</v>
      </c>
      <c r="K52" s="3">
        <v>3</v>
      </c>
      <c r="L52" s="1" t="s">
        <v>175</v>
      </c>
    </row>
    <row r="53" spans="1:12" ht="15" x14ac:dyDescent="0.2">
      <c r="A53" s="1" t="s">
        <v>106</v>
      </c>
      <c r="B53" s="2" t="s">
        <v>107</v>
      </c>
      <c r="C53" s="1" t="s">
        <v>618</v>
      </c>
      <c r="D53" s="3">
        <v>1.5900703147053719E-2</v>
      </c>
      <c r="E53" s="3">
        <v>2.4573814123868942E-2</v>
      </c>
      <c r="F53" s="3">
        <v>5.0589065067470074E-3</v>
      </c>
      <c r="G53" s="3">
        <v>8.4315109997987747E-3</v>
      </c>
      <c r="H53" s="1" t="s">
        <v>108</v>
      </c>
      <c r="I53" s="1" t="s">
        <v>104</v>
      </c>
      <c r="J53" s="3">
        <v>5.8823528289794922</v>
      </c>
      <c r="K53" s="3">
        <v>4</v>
      </c>
      <c r="L53" s="1" t="s">
        <v>109</v>
      </c>
    </row>
    <row r="54" spans="1:12" ht="15" x14ac:dyDescent="0.2">
      <c r="A54" s="1" t="s">
        <v>92</v>
      </c>
      <c r="B54" s="2" t="s">
        <v>93</v>
      </c>
      <c r="C54" s="1" t="s">
        <v>620</v>
      </c>
      <c r="D54" s="3">
        <v>1.7515851184725761E-2</v>
      </c>
      <c r="E54" s="3">
        <v>2.6468398049473763E-2</v>
      </c>
      <c r="F54" s="3">
        <v>2.6138363406062126E-2</v>
      </c>
      <c r="G54" s="3">
        <v>2.8411265462636948E-2</v>
      </c>
      <c r="H54" s="1" t="s">
        <v>19</v>
      </c>
      <c r="I54" s="1" t="s">
        <v>90</v>
      </c>
      <c r="J54" s="3">
        <v>5.7142858505249023</v>
      </c>
      <c r="K54" s="3">
        <v>4</v>
      </c>
      <c r="L54" s="1" t="s">
        <v>94</v>
      </c>
    </row>
    <row r="55" spans="1:12" ht="15" x14ac:dyDescent="0.2">
      <c r="A55" s="1" t="s">
        <v>137</v>
      </c>
      <c r="B55" s="2" t="s">
        <v>138</v>
      </c>
      <c r="C55" s="1" t="s">
        <v>618</v>
      </c>
      <c r="D55" s="3">
        <v>1.8982386216521263E-2</v>
      </c>
      <c r="E55" s="3">
        <v>2.6891713961958885E-2</v>
      </c>
      <c r="F55" s="3">
        <v>1.8595132976770401E-2</v>
      </c>
      <c r="G55" s="3">
        <v>2.213706448674202E-2</v>
      </c>
      <c r="H55" s="1" t="s">
        <v>19</v>
      </c>
      <c r="I55" s="1" t="s">
        <v>135</v>
      </c>
      <c r="J55" s="3">
        <v>7.5</v>
      </c>
      <c r="K55" s="3">
        <v>3</v>
      </c>
      <c r="L55" s="1" t="s">
        <v>139</v>
      </c>
    </row>
    <row r="56" spans="1:12" ht="15" x14ac:dyDescent="0.2">
      <c r="A56" s="1" t="s">
        <v>133</v>
      </c>
      <c r="B56" s="2" t="s">
        <v>134</v>
      </c>
      <c r="C56" s="1" t="s">
        <v>618</v>
      </c>
      <c r="D56" s="3">
        <v>1.8595132976770401E-2</v>
      </c>
      <c r="E56" s="3">
        <v>2.6903597638010979E-2</v>
      </c>
      <c r="F56" s="3">
        <v>1.8595132976770401E-2</v>
      </c>
      <c r="G56" s="3">
        <v>2.213706448674202E-2</v>
      </c>
      <c r="H56" s="1" t="s">
        <v>52</v>
      </c>
      <c r="I56" s="1" t="s">
        <v>135</v>
      </c>
      <c r="J56" s="3">
        <v>4.0816326141357422</v>
      </c>
      <c r="K56" s="3">
        <v>6</v>
      </c>
      <c r="L56" s="1" t="s">
        <v>136</v>
      </c>
    </row>
    <row r="57" spans="1:12" ht="15" x14ac:dyDescent="0.2">
      <c r="A57" s="1" t="s">
        <v>95</v>
      </c>
      <c r="B57" s="2" t="s">
        <v>96</v>
      </c>
      <c r="C57" s="1" t="s">
        <v>621</v>
      </c>
      <c r="D57" s="3">
        <v>2.0352426916360855E-2</v>
      </c>
      <c r="E57" s="3">
        <v>2.713656984269619E-2</v>
      </c>
      <c r="F57" s="3">
        <v>1.444994704797864E-3</v>
      </c>
      <c r="G57" s="3">
        <v>5.1606954075396061E-3</v>
      </c>
      <c r="H57" s="1" t="s">
        <v>39</v>
      </c>
      <c r="I57" s="1" t="s">
        <v>97</v>
      </c>
      <c r="J57" s="3">
        <v>4.5454545021057129</v>
      </c>
      <c r="K57" s="3">
        <v>5</v>
      </c>
      <c r="L57" s="1" t="s">
        <v>98</v>
      </c>
    </row>
    <row r="58" spans="1:12" ht="15" x14ac:dyDescent="0.2">
      <c r="A58" s="1" t="s">
        <v>140</v>
      </c>
      <c r="B58" s="2" t="s">
        <v>141</v>
      </c>
      <c r="C58" s="1" t="s">
        <v>618</v>
      </c>
      <c r="D58" s="3">
        <v>1.8360355868935585E-2</v>
      </c>
      <c r="E58" s="3">
        <v>2.7141395956277847E-2</v>
      </c>
      <c r="F58" s="3">
        <v>1.8595132976770401E-2</v>
      </c>
      <c r="G58" s="3">
        <v>2.213706448674202E-2</v>
      </c>
      <c r="H58" s="1" t="s">
        <v>61</v>
      </c>
      <c r="I58" s="1" t="s">
        <v>135</v>
      </c>
      <c r="J58" s="3">
        <v>5.6338028907775879</v>
      </c>
      <c r="K58" s="3">
        <v>4</v>
      </c>
      <c r="L58" s="1" t="s">
        <v>142</v>
      </c>
    </row>
    <row r="59" spans="1:12" ht="15" x14ac:dyDescent="0.2">
      <c r="A59" s="1" t="s">
        <v>194</v>
      </c>
      <c r="B59" s="2" t="s">
        <v>195</v>
      </c>
      <c r="C59" s="1" t="s">
        <v>618</v>
      </c>
      <c r="D59" s="3">
        <v>2.1811695769429207E-2</v>
      </c>
      <c r="E59" s="3">
        <v>2.7466580271720886E-2</v>
      </c>
      <c r="F59" s="3">
        <v>1.5290793089661747E-4</v>
      </c>
      <c r="G59" s="3">
        <v>1.9113491289317608E-3</v>
      </c>
      <c r="H59" s="1" t="s">
        <v>82</v>
      </c>
      <c r="I59" s="1" t="s">
        <v>179</v>
      </c>
      <c r="J59" s="3">
        <v>4.4642858505249023</v>
      </c>
      <c r="K59" s="3">
        <v>5</v>
      </c>
      <c r="L59" s="1" t="s">
        <v>196</v>
      </c>
    </row>
    <row r="60" spans="1:12" ht="15" x14ac:dyDescent="0.2">
      <c r="A60" s="1" t="s">
        <v>32</v>
      </c>
      <c r="B60" s="2" t="s">
        <v>33</v>
      </c>
      <c r="C60" s="1" t="s">
        <v>618</v>
      </c>
      <c r="D60" s="3">
        <v>2.1073820069432259E-2</v>
      </c>
      <c r="E60" s="3">
        <v>2.7558071538805962E-2</v>
      </c>
      <c r="F60" s="3">
        <v>2.1073820069432259E-2</v>
      </c>
      <c r="G60" s="3">
        <v>2.3947522044181824E-2</v>
      </c>
      <c r="H60" s="1" t="s">
        <v>34</v>
      </c>
      <c r="I60" s="1" t="s">
        <v>35</v>
      </c>
      <c r="J60" s="3">
        <v>4.5045046806335449</v>
      </c>
      <c r="K60" s="3">
        <v>5</v>
      </c>
      <c r="L60" s="1" t="s">
        <v>36</v>
      </c>
    </row>
    <row r="61" spans="1:12" ht="15" x14ac:dyDescent="0.2">
      <c r="A61" s="1" t="s">
        <v>163</v>
      </c>
      <c r="B61" s="2" t="s">
        <v>164</v>
      </c>
      <c r="C61" s="1" t="s">
        <v>618</v>
      </c>
      <c r="D61" s="3">
        <v>2.0319975912570953E-2</v>
      </c>
      <c r="E61" s="3">
        <v>2.763516828417778E-2</v>
      </c>
      <c r="F61" s="3">
        <v>7.2993305511772633E-3</v>
      </c>
      <c r="G61" s="3">
        <v>1.1405204422771931E-2</v>
      </c>
      <c r="H61" s="1" t="s">
        <v>165</v>
      </c>
      <c r="I61" s="1" t="s">
        <v>161</v>
      </c>
      <c r="J61" s="3">
        <v>4</v>
      </c>
      <c r="K61" s="3">
        <v>6</v>
      </c>
      <c r="L61" s="1" t="s">
        <v>166</v>
      </c>
    </row>
    <row r="62" spans="1:12" ht="15" x14ac:dyDescent="0.2">
      <c r="A62" s="1" t="s">
        <v>244</v>
      </c>
      <c r="B62" s="2" t="s">
        <v>245</v>
      </c>
      <c r="C62" s="1" t="s">
        <v>621</v>
      </c>
      <c r="D62" s="3">
        <v>2.0319975912570953E-2</v>
      </c>
      <c r="E62" s="3">
        <v>2.763516828417778E-2</v>
      </c>
      <c r="F62" s="3">
        <v>1.1413866013754159E-4</v>
      </c>
      <c r="G62" s="3">
        <v>2.8534664306789637E-3</v>
      </c>
      <c r="H62" s="1" t="s">
        <v>39</v>
      </c>
      <c r="I62" s="1" t="s">
        <v>246</v>
      </c>
      <c r="J62" s="3">
        <v>4</v>
      </c>
      <c r="K62" s="3">
        <v>6</v>
      </c>
      <c r="L62" s="1" t="s">
        <v>247</v>
      </c>
    </row>
    <row r="63" spans="1:12" ht="15" x14ac:dyDescent="0.2">
      <c r="A63" s="1" t="s">
        <v>230</v>
      </c>
      <c r="B63" s="2" t="s">
        <v>231</v>
      </c>
      <c r="C63" s="1" t="s">
        <v>618</v>
      </c>
      <c r="D63" s="3">
        <v>2.1606581285595894E-2</v>
      </c>
      <c r="E63" s="3">
        <v>2.7721650898456573E-2</v>
      </c>
      <c r="F63" s="3">
        <v>2.3466504644602537E-3</v>
      </c>
      <c r="G63" s="3">
        <v>6.5184733830392361E-3</v>
      </c>
      <c r="H63" s="1" t="s">
        <v>232</v>
      </c>
      <c r="I63" s="1" t="s">
        <v>208</v>
      </c>
      <c r="J63" s="3">
        <v>7.1428570747375488</v>
      </c>
      <c r="K63" s="3">
        <v>3</v>
      </c>
      <c r="L63" s="1" t="s">
        <v>233</v>
      </c>
    </row>
    <row r="64" spans="1:12" ht="15" x14ac:dyDescent="0.2">
      <c r="A64" s="1" t="s">
        <v>117</v>
      </c>
      <c r="B64" s="2" t="s">
        <v>118</v>
      </c>
      <c r="C64" s="1" t="s">
        <v>618</v>
      </c>
      <c r="D64" s="3">
        <v>2.0124200731515884E-2</v>
      </c>
      <c r="E64" s="3">
        <v>2.7927462011575699E-2</v>
      </c>
      <c r="F64" s="3">
        <v>4.3673166073858738E-3</v>
      </c>
      <c r="G64" s="3">
        <v>8.3986865356564522E-3</v>
      </c>
      <c r="H64" s="1" t="s">
        <v>119</v>
      </c>
      <c r="I64" s="1" t="s">
        <v>112</v>
      </c>
      <c r="J64" s="3">
        <v>5.4794521331787109</v>
      </c>
      <c r="K64" s="3">
        <v>4</v>
      </c>
      <c r="L64" s="1" t="s">
        <v>120</v>
      </c>
    </row>
    <row r="65" spans="1:12" ht="15" x14ac:dyDescent="0.2">
      <c r="A65" s="1" t="s">
        <v>69</v>
      </c>
      <c r="B65" s="2" t="s">
        <v>70</v>
      </c>
      <c r="C65" s="1" t="s">
        <v>618</v>
      </c>
      <c r="D65" s="3">
        <v>2.2989246994256973E-2</v>
      </c>
      <c r="E65" s="3">
        <v>2.8423070907592773E-2</v>
      </c>
      <c r="F65" s="3">
        <v>4.2682993225753307E-3</v>
      </c>
      <c r="G65" s="3">
        <v>8.8922902941703796E-3</v>
      </c>
      <c r="H65" s="1" t="s">
        <v>71</v>
      </c>
      <c r="I65" s="1" t="s">
        <v>67</v>
      </c>
      <c r="J65" s="3">
        <v>6.9767441749572754</v>
      </c>
      <c r="K65" s="3">
        <v>3</v>
      </c>
      <c r="L65" s="1" t="s">
        <v>72</v>
      </c>
    </row>
    <row r="66" spans="1:12" ht="15" x14ac:dyDescent="0.2">
      <c r="A66" s="1" t="s">
        <v>191</v>
      </c>
      <c r="B66" s="2" t="s">
        <v>192</v>
      </c>
      <c r="C66" s="1" t="s">
        <v>618</v>
      </c>
      <c r="D66" s="3">
        <v>2.4930462241172791E-2</v>
      </c>
      <c r="E66" s="3">
        <v>3.0272705480456352E-2</v>
      </c>
      <c r="F66" s="3">
        <v>1.5290793089661747E-4</v>
      </c>
      <c r="G66" s="3">
        <v>1.9113491289317608E-3</v>
      </c>
      <c r="H66" s="1" t="s">
        <v>24</v>
      </c>
      <c r="I66" s="1" t="s">
        <v>179</v>
      </c>
      <c r="J66" s="3">
        <v>4.3103446960449219</v>
      </c>
      <c r="K66" s="3">
        <v>5</v>
      </c>
      <c r="L66" s="1" t="s">
        <v>193</v>
      </c>
    </row>
    <row r="67" spans="1:12" ht="15" x14ac:dyDescent="0.2">
      <c r="A67" s="1" t="s">
        <v>226</v>
      </c>
      <c r="B67" s="2" t="s">
        <v>227</v>
      </c>
      <c r="C67" s="1" t="s">
        <v>618</v>
      </c>
      <c r="D67" s="3">
        <v>2.6026416569948196E-2</v>
      </c>
      <c r="E67" s="3">
        <v>3.1049059703946114E-2</v>
      </c>
      <c r="F67" s="3">
        <v>2.3466504644602537E-3</v>
      </c>
      <c r="G67" s="3">
        <v>6.5184733830392361E-3</v>
      </c>
      <c r="H67" s="1" t="s">
        <v>228</v>
      </c>
      <c r="I67" s="1" t="s">
        <v>208</v>
      </c>
      <c r="J67" s="3">
        <v>5.063291072845459</v>
      </c>
      <c r="K67" s="3">
        <v>4</v>
      </c>
      <c r="L67" s="1" t="s">
        <v>229</v>
      </c>
    </row>
    <row r="68" spans="1:12" ht="15" x14ac:dyDescent="0.2">
      <c r="A68" s="1" t="s">
        <v>148</v>
      </c>
      <c r="B68" s="2" t="s">
        <v>149</v>
      </c>
      <c r="C68" s="1" t="s">
        <v>618</v>
      </c>
      <c r="D68" s="3">
        <v>3.0607128515839577E-2</v>
      </c>
      <c r="E68" s="3">
        <v>3.5884220153093338E-2</v>
      </c>
      <c r="F68" s="3">
        <v>8.1345264334231615E-4</v>
      </c>
      <c r="G68" s="3">
        <v>4.0672631002962589E-3</v>
      </c>
      <c r="H68" s="1" t="s">
        <v>150</v>
      </c>
      <c r="I68" s="1" t="s">
        <v>146</v>
      </c>
      <c r="J68" s="3">
        <v>6.25</v>
      </c>
      <c r="K68" s="3">
        <v>3</v>
      </c>
      <c r="L68" s="1" t="s">
        <v>151</v>
      </c>
    </row>
    <row r="69" spans="1:12" ht="15" x14ac:dyDescent="0.2">
      <c r="A69" s="1" t="s">
        <v>143</v>
      </c>
      <c r="B69" s="2" t="s">
        <v>144</v>
      </c>
      <c r="C69" s="1" t="s">
        <v>618</v>
      </c>
      <c r="D69" s="3">
        <v>3.1660411506891251E-2</v>
      </c>
      <c r="E69" s="3">
        <v>3.6489963531494141E-2</v>
      </c>
      <c r="F69" s="3">
        <v>8.1345264334231615E-4</v>
      </c>
      <c r="G69" s="3">
        <v>4.0672631002962589E-3</v>
      </c>
      <c r="H69" s="1" t="s">
        <v>145</v>
      </c>
      <c r="I69" s="1" t="s">
        <v>146</v>
      </c>
      <c r="J69" s="3">
        <v>4.7619047164916992</v>
      </c>
      <c r="K69" s="3">
        <v>4</v>
      </c>
      <c r="L69" s="1" t="s">
        <v>147</v>
      </c>
    </row>
    <row r="70" spans="1:12" ht="15" x14ac:dyDescent="0.2">
      <c r="A70" s="1" t="s">
        <v>234</v>
      </c>
      <c r="B70" s="2" t="s">
        <v>235</v>
      </c>
      <c r="C70" s="1" t="s">
        <v>618</v>
      </c>
      <c r="D70" s="3">
        <v>3.2270941883325577E-2</v>
      </c>
      <c r="E70" s="3">
        <v>3.6573734134435654E-2</v>
      </c>
      <c r="F70" s="3">
        <v>2.3466504644602537E-3</v>
      </c>
      <c r="G70" s="3">
        <v>6.5184733830392361E-3</v>
      </c>
      <c r="H70" s="1" t="s">
        <v>232</v>
      </c>
      <c r="I70" s="1" t="s">
        <v>208</v>
      </c>
      <c r="J70" s="3">
        <v>6.1224489212036133</v>
      </c>
      <c r="K70" s="3">
        <v>3</v>
      </c>
      <c r="L70" s="1" t="s">
        <v>236</v>
      </c>
    </row>
    <row r="71" spans="1:12" ht="15" x14ac:dyDescent="0.2">
      <c r="A71" s="1" t="s">
        <v>42</v>
      </c>
      <c r="B71" s="2" t="s">
        <v>43</v>
      </c>
      <c r="C71" s="1" t="s">
        <v>621</v>
      </c>
      <c r="D71" s="3">
        <v>3.2866436988115311E-2</v>
      </c>
      <c r="E71" s="3">
        <v>3.6637995392084122E-2</v>
      </c>
      <c r="F71" s="3">
        <v>3.2866436988115311E-2</v>
      </c>
      <c r="G71" s="3">
        <v>3.4235872328281403E-2</v>
      </c>
      <c r="H71" s="1" t="s">
        <v>39</v>
      </c>
      <c r="I71" s="1" t="s">
        <v>44</v>
      </c>
      <c r="J71" s="3">
        <v>4.7058825492858887</v>
      </c>
      <c r="K71" s="3">
        <v>4</v>
      </c>
      <c r="L71" s="1" t="s">
        <v>45</v>
      </c>
    </row>
    <row r="72" spans="1:12" ht="15" x14ac:dyDescent="0.2">
      <c r="A72" s="1" t="s">
        <v>170</v>
      </c>
      <c r="B72" s="2" t="s">
        <v>171</v>
      </c>
      <c r="C72" s="1" t="s">
        <v>618</v>
      </c>
      <c r="D72" s="3">
        <v>3.4099027514457703E-2</v>
      </c>
      <c r="E72" s="3">
        <v>3.7398934364318848E-2</v>
      </c>
      <c r="F72" s="3">
        <v>7.2993305511772633E-3</v>
      </c>
      <c r="G72" s="3">
        <v>1.1405204422771931E-2</v>
      </c>
      <c r="H72" s="1" t="s">
        <v>71</v>
      </c>
      <c r="I72" s="1" t="s">
        <v>161</v>
      </c>
      <c r="J72" s="3">
        <v>4.6511626243591309</v>
      </c>
      <c r="K72" s="3">
        <v>4</v>
      </c>
      <c r="L72" s="1" t="s">
        <v>172</v>
      </c>
    </row>
    <row r="73" spans="1:12" ht="15" x14ac:dyDescent="0.2">
      <c r="A73" s="1" t="s">
        <v>200</v>
      </c>
      <c r="B73" s="2" t="s">
        <v>201</v>
      </c>
      <c r="C73" s="1" t="s">
        <v>618</v>
      </c>
      <c r="D73" s="3">
        <v>3.6644093692302704E-2</v>
      </c>
      <c r="E73" s="3">
        <v>3.9552353322505951E-2</v>
      </c>
      <c r="F73" s="3">
        <v>1.5290793089661747E-4</v>
      </c>
      <c r="G73" s="3">
        <v>1.9113491289317608E-3</v>
      </c>
      <c r="H73" s="1" t="s">
        <v>202</v>
      </c>
      <c r="I73" s="1" t="s">
        <v>179</v>
      </c>
      <c r="J73" s="3">
        <v>4.5454545021057129</v>
      </c>
      <c r="K73" s="3">
        <v>4</v>
      </c>
      <c r="L73" s="1" t="s">
        <v>203</v>
      </c>
    </row>
    <row r="74" spans="1:12" ht="15" x14ac:dyDescent="0.2">
      <c r="A74" s="1" t="s">
        <v>273</v>
      </c>
      <c r="B74" s="2" t="s">
        <v>274</v>
      </c>
      <c r="C74" s="1" t="s">
        <v>618</v>
      </c>
      <c r="D74" s="3">
        <v>3.6644093692302704E-2</v>
      </c>
      <c r="E74" s="3">
        <v>3.9552353322505951E-2</v>
      </c>
      <c r="F74" s="3">
        <v>1.1413866013754159E-4</v>
      </c>
      <c r="G74" s="3">
        <v>2.8534664306789637E-3</v>
      </c>
      <c r="H74" s="1" t="s">
        <v>272</v>
      </c>
      <c r="I74" s="1" t="s">
        <v>246</v>
      </c>
      <c r="J74" s="3">
        <v>4.5454545021057129</v>
      </c>
      <c r="K74" s="3">
        <v>4</v>
      </c>
      <c r="L74" s="1" t="s">
        <v>275</v>
      </c>
    </row>
    <row r="75" spans="1:12" ht="15" x14ac:dyDescent="0.2">
      <c r="A75" s="1" t="s">
        <v>88</v>
      </c>
      <c r="B75" s="2" t="s">
        <v>89</v>
      </c>
      <c r="C75" s="1" t="s">
        <v>621</v>
      </c>
      <c r="D75" s="3">
        <v>4.3473951518535614E-2</v>
      </c>
      <c r="E75" s="3">
        <v>4.6191073954105377E-2</v>
      </c>
      <c r="F75" s="3">
        <v>2.6138363406062126E-2</v>
      </c>
      <c r="G75" s="3">
        <v>2.8411265462636948E-2</v>
      </c>
      <c r="H75" s="1" t="s">
        <v>39</v>
      </c>
      <c r="I75" s="1" t="s">
        <v>90</v>
      </c>
      <c r="J75" s="3">
        <v>4.3010754585266113</v>
      </c>
      <c r="K75" s="3">
        <v>4</v>
      </c>
      <c r="L75" s="1" t="s">
        <v>91</v>
      </c>
    </row>
    <row r="76" spans="1:12" ht="15" x14ac:dyDescent="0.2">
      <c r="A76" s="1" t="s">
        <v>159</v>
      </c>
      <c r="B76" s="2" t="s">
        <v>160</v>
      </c>
      <c r="C76" s="1" t="s">
        <v>621</v>
      </c>
      <c r="D76" s="3">
        <v>4.6392865478992462E-2</v>
      </c>
      <c r="E76" s="3">
        <v>4.8534076660871506E-2</v>
      </c>
      <c r="F76" s="3">
        <v>7.2993305511772633E-3</v>
      </c>
      <c r="G76" s="3">
        <v>1.1405204422771931E-2</v>
      </c>
      <c r="H76" s="1" t="s">
        <v>39</v>
      </c>
      <c r="I76" s="1" t="s">
        <v>161</v>
      </c>
      <c r="J76" s="3">
        <v>4.2105264663696289</v>
      </c>
      <c r="K76" s="3">
        <v>4</v>
      </c>
      <c r="L76" s="1" t="s">
        <v>162</v>
      </c>
    </row>
    <row r="77" spans="1:12" ht="15" x14ac:dyDescent="0.2">
      <c r="A77" s="1" t="s">
        <v>46</v>
      </c>
      <c r="B77" s="2" t="s">
        <v>47</v>
      </c>
      <c r="C77" s="1" t="s">
        <v>621</v>
      </c>
      <c r="D77" s="3">
        <v>4.7892320901155472E-2</v>
      </c>
      <c r="E77" s="3">
        <v>4.934360459446907E-2</v>
      </c>
      <c r="F77" s="3">
        <v>4.7892320901155472E-2</v>
      </c>
      <c r="G77" s="3">
        <v>4.7892320901155472E-2</v>
      </c>
      <c r="H77" s="1" t="s">
        <v>39</v>
      </c>
      <c r="I77" s="1" t="s">
        <v>48</v>
      </c>
      <c r="J77" s="3">
        <v>4.1666665077209473</v>
      </c>
      <c r="K77" s="3">
        <v>4</v>
      </c>
      <c r="L77" s="1" t="s">
        <v>49</v>
      </c>
    </row>
  </sheetData>
  <autoFilter ref="I2:I77" xr:uid="{C6205A3F-BFB3-AA47-A3C7-6B7DB15BD4EA}"/>
  <sortState xmlns:xlrd2="http://schemas.microsoft.com/office/spreadsheetml/2017/richdata2" ref="A3:L77">
    <sortCondition ref="E3:E77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30801-2796-9C4A-83A5-B26D42571A6F}">
  <dimension ref="A1:P39"/>
  <sheetViews>
    <sheetView zoomScaleNormal="100" workbookViewId="0">
      <selection activeCell="A2" sqref="A2:O2"/>
    </sheetView>
  </sheetViews>
  <sheetFormatPr defaultColWidth="11" defaultRowHeight="12.75" x14ac:dyDescent="0.2"/>
  <cols>
    <col min="1" max="1" width="10" style="1" bestFit="1" customWidth="1"/>
    <col min="2" max="2" width="39" style="1" customWidth="1"/>
    <col min="3" max="3" width="22.5" style="1" customWidth="1"/>
    <col min="4" max="4" width="11" style="1" bestFit="1" customWidth="1"/>
    <col min="5" max="5" width="12.125" style="1" customWidth="1"/>
    <col min="6" max="6" width="12" style="1" bestFit="1" customWidth="1"/>
    <col min="7" max="7" width="9.125" style="1" customWidth="1"/>
    <col min="8" max="8" width="11.625" style="1" customWidth="1"/>
    <col min="9" max="9" width="8" style="1" bestFit="1" customWidth="1"/>
    <col min="10" max="10" width="9.625" style="1" customWidth="1"/>
    <col min="11" max="11" width="9" style="1" bestFit="1" customWidth="1"/>
    <col min="12" max="12" width="21.5" style="1" customWidth="1"/>
    <col min="13" max="13" width="8.875" style="1" customWidth="1"/>
    <col min="14" max="14" width="13" style="1" bestFit="1" customWidth="1"/>
    <col min="15" max="15" width="17.125" style="1" bestFit="1" customWidth="1"/>
    <col min="16" max="256" width="8.875" style="1" customWidth="1"/>
    <col min="257" max="257" width="10" style="1" bestFit="1" customWidth="1"/>
    <col min="258" max="258" width="172.8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22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90" style="1" bestFit="1" customWidth="1"/>
    <col min="269" max="512" width="8.875" style="1" customWidth="1"/>
    <col min="513" max="513" width="10" style="1" bestFit="1" customWidth="1"/>
    <col min="514" max="514" width="172.8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22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90" style="1" bestFit="1" customWidth="1"/>
    <col min="525" max="768" width="8.875" style="1" customWidth="1"/>
    <col min="769" max="769" width="10" style="1" bestFit="1" customWidth="1"/>
    <col min="770" max="770" width="172.8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22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90" style="1" bestFit="1" customWidth="1"/>
    <col min="781" max="1024" width="8.875" style="1" customWidth="1"/>
    <col min="1025" max="1025" width="10" style="1" bestFit="1" customWidth="1"/>
    <col min="1026" max="1026" width="172.8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22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90" style="1" bestFit="1" customWidth="1"/>
    <col min="1037" max="1280" width="8.875" style="1" customWidth="1"/>
    <col min="1281" max="1281" width="10" style="1" bestFit="1" customWidth="1"/>
    <col min="1282" max="1282" width="172.8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22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90" style="1" bestFit="1" customWidth="1"/>
    <col min="1293" max="1536" width="8.875" style="1" customWidth="1"/>
    <col min="1537" max="1537" width="10" style="1" bestFit="1" customWidth="1"/>
    <col min="1538" max="1538" width="172.8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22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90" style="1" bestFit="1" customWidth="1"/>
    <col min="1549" max="1792" width="8.875" style="1" customWidth="1"/>
    <col min="1793" max="1793" width="10" style="1" bestFit="1" customWidth="1"/>
    <col min="1794" max="1794" width="172.8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22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90" style="1" bestFit="1" customWidth="1"/>
    <col min="1805" max="2048" width="8.875" style="1" customWidth="1"/>
    <col min="2049" max="2049" width="10" style="1" bestFit="1" customWidth="1"/>
    <col min="2050" max="2050" width="172.8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22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90" style="1" bestFit="1" customWidth="1"/>
    <col min="2061" max="2304" width="8.875" style="1" customWidth="1"/>
    <col min="2305" max="2305" width="10" style="1" bestFit="1" customWidth="1"/>
    <col min="2306" max="2306" width="172.8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22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90" style="1" bestFit="1" customWidth="1"/>
    <col min="2317" max="2560" width="8.875" style="1" customWidth="1"/>
    <col min="2561" max="2561" width="10" style="1" bestFit="1" customWidth="1"/>
    <col min="2562" max="2562" width="172.8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22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90" style="1" bestFit="1" customWidth="1"/>
    <col min="2573" max="2816" width="8.875" style="1" customWidth="1"/>
    <col min="2817" max="2817" width="10" style="1" bestFit="1" customWidth="1"/>
    <col min="2818" max="2818" width="172.8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22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90" style="1" bestFit="1" customWidth="1"/>
    <col min="2829" max="3072" width="8.875" style="1" customWidth="1"/>
    <col min="3073" max="3073" width="10" style="1" bestFit="1" customWidth="1"/>
    <col min="3074" max="3074" width="172.8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22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90" style="1" bestFit="1" customWidth="1"/>
    <col min="3085" max="3328" width="8.875" style="1" customWidth="1"/>
    <col min="3329" max="3329" width="10" style="1" bestFit="1" customWidth="1"/>
    <col min="3330" max="3330" width="172.8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22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90" style="1" bestFit="1" customWidth="1"/>
    <col min="3341" max="3584" width="8.875" style="1" customWidth="1"/>
    <col min="3585" max="3585" width="10" style="1" bestFit="1" customWidth="1"/>
    <col min="3586" max="3586" width="172.8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22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90" style="1" bestFit="1" customWidth="1"/>
    <col min="3597" max="3840" width="8.875" style="1" customWidth="1"/>
    <col min="3841" max="3841" width="10" style="1" bestFit="1" customWidth="1"/>
    <col min="3842" max="3842" width="172.8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22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90" style="1" bestFit="1" customWidth="1"/>
    <col min="3853" max="4096" width="8.875" style="1" customWidth="1"/>
    <col min="4097" max="4097" width="10" style="1" bestFit="1" customWidth="1"/>
    <col min="4098" max="4098" width="172.8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22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90" style="1" bestFit="1" customWidth="1"/>
    <col min="4109" max="4352" width="8.875" style="1" customWidth="1"/>
    <col min="4353" max="4353" width="10" style="1" bestFit="1" customWidth="1"/>
    <col min="4354" max="4354" width="172.8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22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90" style="1" bestFit="1" customWidth="1"/>
    <col min="4365" max="4608" width="8.875" style="1" customWidth="1"/>
    <col min="4609" max="4609" width="10" style="1" bestFit="1" customWidth="1"/>
    <col min="4610" max="4610" width="172.8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22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90" style="1" bestFit="1" customWidth="1"/>
    <col min="4621" max="4864" width="8.875" style="1" customWidth="1"/>
    <col min="4865" max="4865" width="10" style="1" bestFit="1" customWidth="1"/>
    <col min="4866" max="4866" width="172.8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22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90" style="1" bestFit="1" customWidth="1"/>
    <col min="4877" max="5120" width="8.875" style="1" customWidth="1"/>
    <col min="5121" max="5121" width="10" style="1" bestFit="1" customWidth="1"/>
    <col min="5122" max="5122" width="172.8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22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90" style="1" bestFit="1" customWidth="1"/>
    <col min="5133" max="5376" width="8.875" style="1" customWidth="1"/>
    <col min="5377" max="5377" width="10" style="1" bestFit="1" customWidth="1"/>
    <col min="5378" max="5378" width="172.8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22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90" style="1" bestFit="1" customWidth="1"/>
    <col min="5389" max="5632" width="8.875" style="1" customWidth="1"/>
    <col min="5633" max="5633" width="10" style="1" bestFit="1" customWidth="1"/>
    <col min="5634" max="5634" width="172.8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22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90" style="1" bestFit="1" customWidth="1"/>
    <col min="5645" max="5888" width="8.875" style="1" customWidth="1"/>
    <col min="5889" max="5889" width="10" style="1" bestFit="1" customWidth="1"/>
    <col min="5890" max="5890" width="172.8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22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90" style="1" bestFit="1" customWidth="1"/>
    <col min="5901" max="6144" width="8.875" style="1" customWidth="1"/>
    <col min="6145" max="6145" width="10" style="1" bestFit="1" customWidth="1"/>
    <col min="6146" max="6146" width="172.8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22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90" style="1" bestFit="1" customWidth="1"/>
    <col min="6157" max="6400" width="8.875" style="1" customWidth="1"/>
    <col min="6401" max="6401" width="10" style="1" bestFit="1" customWidth="1"/>
    <col min="6402" max="6402" width="172.8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22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90" style="1" bestFit="1" customWidth="1"/>
    <col min="6413" max="6656" width="8.875" style="1" customWidth="1"/>
    <col min="6657" max="6657" width="10" style="1" bestFit="1" customWidth="1"/>
    <col min="6658" max="6658" width="172.8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22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90" style="1" bestFit="1" customWidth="1"/>
    <col min="6669" max="6912" width="8.875" style="1" customWidth="1"/>
    <col min="6913" max="6913" width="10" style="1" bestFit="1" customWidth="1"/>
    <col min="6914" max="6914" width="172.8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22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90" style="1" bestFit="1" customWidth="1"/>
    <col min="6925" max="7168" width="8.875" style="1" customWidth="1"/>
    <col min="7169" max="7169" width="10" style="1" bestFit="1" customWidth="1"/>
    <col min="7170" max="7170" width="172.8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22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90" style="1" bestFit="1" customWidth="1"/>
    <col min="7181" max="7424" width="8.875" style="1" customWidth="1"/>
    <col min="7425" max="7425" width="10" style="1" bestFit="1" customWidth="1"/>
    <col min="7426" max="7426" width="172.8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22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90" style="1" bestFit="1" customWidth="1"/>
    <col min="7437" max="7680" width="8.875" style="1" customWidth="1"/>
    <col min="7681" max="7681" width="10" style="1" bestFit="1" customWidth="1"/>
    <col min="7682" max="7682" width="172.8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22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90" style="1" bestFit="1" customWidth="1"/>
    <col min="7693" max="7936" width="8.875" style="1" customWidth="1"/>
    <col min="7937" max="7937" width="10" style="1" bestFit="1" customWidth="1"/>
    <col min="7938" max="7938" width="172.8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22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90" style="1" bestFit="1" customWidth="1"/>
    <col min="7949" max="8192" width="8.875" style="1" customWidth="1"/>
    <col min="8193" max="8193" width="10" style="1" bestFit="1" customWidth="1"/>
    <col min="8194" max="8194" width="172.8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22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90" style="1" bestFit="1" customWidth="1"/>
    <col min="8205" max="8448" width="8.875" style="1" customWidth="1"/>
    <col min="8449" max="8449" width="10" style="1" bestFit="1" customWidth="1"/>
    <col min="8450" max="8450" width="172.8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22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90" style="1" bestFit="1" customWidth="1"/>
    <col min="8461" max="8704" width="8.875" style="1" customWidth="1"/>
    <col min="8705" max="8705" width="10" style="1" bestFit="1" customWidth="1"/>
    <col min="8706" max="8706" width="172.8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22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90" style="1" bestFit="1" customWidth="1"/>
    <col min="8717" max="8960" width="8.875" style="1" customWidth="1"/>
    <col min="8961" max="8961" width="10" style="1" bestFit="1" customWidth="1"/>
    <col min="8962" max="8962" width="172.8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22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90" style="1" bestFit="1" customWidth="1"/>
    <col min="8973" max="9216" width="8.875" style="1" customWidth="1"/>
    <col min="9217" max="9217" width="10" style="1" bestFit="1" customWidth="1"/>
    <col min="9218" max="9218" width="172.8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22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90" style="1" bestFit="1" customWidth="1"/>
    <col min="9229" max="9472" width="8.875" style="1" customWidth="1"/>
    <col min="9473" max="9473" width="10" style="1" bestFit="1" customWidth="1"/>
    <col min="9474" max="9474" width="172.8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22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90" style="1" bestFit="1" customWidth="1"/>
    <col min="9485" max="9728" width="8.875" style="1" customWidth="1"/>
    <col min="9729" max="9729" width="10" style="1" bestFit="1" customWidth="1"/>
    <col min="9730" max="9730" width="172.8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22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90" style="1" bestFit="1" customWidth="1"/>
    <col min="9741" max="9984" width="8.875" style="1" customWidth="1"/>
    <col min="9985" max="9985" width="10" style="1" bestFit="1" customWidth="1"/>
    <col min="9986" max="9986" width="172.8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22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90" style="1" bestFit="1" customWidth="1"/>
    <col min="9997" max="10240" width="8.875" style="1" customWidth="1"/>
    <col min="10241" max="10241" width="10" style="1" bestFit="1" customWidth="1"/>
    <col min="10242" max="10242" width="172.8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22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90" style="1" bestFit="1" customWidth="1"/>
    <col min="10253" max="10496" width="8.875" style="1" customWidth="1"/>
    <col min="10497" max="10497" width="10" style="1" bestFit="1" customWidth="1"/>
    <col min="10498" max="10498" width="172.8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22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90" style="1" bestFit="1" customWidth="1"/>
    <col min="10509" max="10752" width="8.875" style="1" customWidth="1"/>
    <col min="10753" max="10753" width="10" style="1" bestFit="1" customWidth="1"/>
    <col min="10754" max="10754" width="172.8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22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90" style="1" bestFit="1" customWidth="1"/>
    <col min="10765" max="11008" width="8.875" style="1" customWidth="1"/>
    <col min="11009" max="11009" width="10" style="1" bestFit="1" customWidth="1"/>
    <col min="11010" max="11010" width="172.8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22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90" style="1" bestFit="1" customWidth="1"/>
    <col min="11021" max="11264" width="8.875" style="1" customWidth="1"/>
    <col min="11265" max="11265" width="10" style="1" bestFit="1" customWidth="1"/>
    <col min="11266" max="11266" width="172.8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22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90" style="1" bestFit="1" customWidth="1"/>
    <col min="11277" max="11520" width="8.875" style="1" customWidth="1"/>
    <col min="11521" max="11521" width="10" style="1" bestFit="1" customWidth="1"/>
    <col min="11522" max="11522" width="172.8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22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90" style="1" bestFit="1" customWidth="1"/>
    <col min="11533" max="11776" width="8.875" style="1" customWidth="1"/>
    <col min="11777" max="11777" width="10" style="1" bestFit="1" customWidth="1"/>
    <col min="11778" max="11778" width="172.8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22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90" style="1" bestFit="1" customWidth="1"/>
    <col min="11789" max="12032" width="8.875" style="1" customWidth="1"/>
    <col min="12033" max="12033" width="10" style="1" bestFit="1" customWidth="1"/>
    <col min="12034" max="12034" width="172.8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22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90" style="1" bestFit="1" customWidth="1"/>
    <col min="12045" max="12288" width="8.875" style="1" customWidth="1"/>
    <col min="12289" max="12289" width="10" style="1" bestFit="1" customWidth="1"/>
    <col min="12290" max="12290" width="172.8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22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90" style="1" bestFit="1" customWidth="1"/>
    <col min="12301" max="12544" width="8.875" style="1" customWidth="1"/>
    <col min="12545" max="12545" width="10" style="1" bestFit="1" customWidth="1"/>
    <col min="12546" max="12546" width="172.8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22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90" style="1" bestFit="1" customWidth="1"/>
    <col min="12557" max="12800" width="8.875" style="1" customWidth="1"/>
    <col min="12801" max="12801" width="10" style="1" bestFit="1" customWidth="1"/>
    <col min="12802" max="12802" width="172.8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22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90" style="1" bestFit="1" customWidth="1"/>
    <col min="12813" max="13056" width="8.875" style="1" customWidth="1"/>
    <col min="13057" max="13057" width="10" style="1" bestFit="1" customWidth="1"/>
    <col min="13058" max="13058" width="172.8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22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90" style="1" bestFit="1" customWidth="1"/>
    <col min="13069" max="13312" width="8.875" style="1" customWidth="1"/>
    <col min="13313" max="13313" width="10" style="1" bestFit="1" customWidth="1"/>
    <col min="13314" max="13314" width="172.8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22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90" style="1" bestFit="1" customWidth="1"/>
    <col min="13325" max="13568" width="8.875" style="1" customWidth="1"/>
    <col min="13569" max="13569" width="10" style="1" bestFit="1" customWidth="1"/>
    <col min="13570" max="13570" width="172.8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22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90" style="1" bestFit="1" customWidth="1"/>
    <col min="13581" max="13824" width="8.875" style="1" customWidth="1"/>
    <col min="13825" max="13825" width="10" style="1" bestFit="1" customWidth="1"/>
    <col min="13826" max="13826" width="172.8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22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90" style="1" bestFit="1" customWidth="1"/>
    <col min="13837" max="14080" width="8.875" style="1" customWidth="1"/>
    <col min="14081" max="14081" width="10" style="1" bestFit="1" customWidth="1"/>
    <col min="14082" max="14082" width="172.8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22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90" style="1" bestFit="1" customWidth="1"/>
    <col min="14093" max="14336" width="8.875" style="1" customWidth="1"/>
    <col min="14337" max="14337" width="10" style="1" bestFit="1" customWidth="1"/>
    <col min="14338" max="14338" width="172.8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22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90" style="1" bestFit="1" customWidth="1"/>
    <col min="14349" max="14592" width="8.875" style="1" customWidth="1"/>
    <col min="14593" max="14593" width="10" style="1" bestFit="1" customWidth="1"/>
    <col min="14594" max="14594" width="172.8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22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90" style="1" bestFit="1" customWidth="1"/>
    <col min="14605" max="14848" width="8.875" style="1" customWidth="1"/>
    <col min="14849" max="14849" width="10" style="1" bestFit="1" customWidth="1"/>
    <col min="14850" max="14850" width="172.8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22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90" style="1" bestFit="1" customWidth="1"/>
    <col min="14861" max="15104" width="8.875" style="1" customWidth="1"/>
    <col min="15105" max="15105" width="10" style="1" bestFit="1" customWidth="1"/>
    <col min="15106" max="15106" width="172.8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22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90" style="1" bestFit="1" customWidth="1"/>
    <col min="15117" max="15360" width="8.875" style="1" customWidth="1"/>
    <col min="15361" max="15361" width="10" style="1" bestFit="1" customWidth="1"/>
    <col min="15362" max="15362" width="172.8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22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90" style="1" bestFit="1" customWidth="1"/>
    <col min="15373" max="15616" width="8.875" style="1" customWidth="1"/>
    <col min="15617" max="15617" width="10" style="1" bestFit="1" customWidth="1"/>
    <col min="15618" max="15618" width="172.8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22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90" style="1" bestFit="1" customWidth="1"/>
    <col min="15629" max="15872" width="8.875" style="1" customWidth="1"/>
    <col min="15873" max="15873" width="10" style="1" bestFit="1" customWidth="1"/>
    <col min="15874" max="15874" width="172.8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22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90" style="1" bestFit="1" customWidth="1"/>
    <col min="15885" max="16128" width="8.875" style="1" customWidth="1"/>
    <col min="16129" max="16129" width="10" style="1" bestFit="1" customWidth="1"/>
    <col min="16130" max="16130" width="172.8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22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90" style="1" bestFit="1" customWidth="1"/>
    <col min="16141" max="16384" width="8.875" style="1" customWidth="1"/>
  </cols>
  <sheetData>
    <row r="1" spans="1:16" x14ac:dyDescent="0.2">
      <c r="A1" s="6" t="s">
        <v>628</v>
      </c>
    </row>
    <row r="2" spans="1:16" ht="15.75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12"/>
      <c r="N2" s="11" t="s">
        <v>623</v>
      </c>
      <c r="O2" s="11" t="s">
        <v>622</v>
      </c>
      <c r="P2"/>
    </row>
    <row r="3" spans="1:16" ht="15.75" x14ac:dyDescent="0.25">
      <c r="A3" s="1" t="s">
        <v>152</v>
      </c>
      <c r="B3" s="2" t="s">
        <v>153</v>
      </c>
      <c r="C3" s="1" t="s">
        <v>618</v>
      </c>
      <c r="D3" s="3">
        <v>1.6554816966163344E-6</v>
      </c>
      <c r="E3" s="3">
        <v>5.9597339713945985E-5</v>
      </c>
      <c r="F3" s="3">
        <v>2.7378059712646063E-6</v>
      </c>
      <c r="G3" s="3">
        <v>4.1067090933211148E-5</v>
      </c>
      <c r="H3" s="1" t="s">
        <v>66</v>
      </c>
      <c r="I3" s="1" t="s">
        <v>90</v>
      </c>
      <c r="J3" s="3">
        <v>6.7073168754577637</v>
      </c>
      <c r="K3" s="3">
        <v>11</v>
      </c>
      <c r="L3" s="1" t="s">
        <v>310</v>
      </c>
      <c r="N3" s="5" t="s">
        <v>15</v>
      </c>
      <c r="O3">
        <v>1</v>
      </c>
      <c r="P3"/>
    </row>
    <row r="4" spans="1:16" ht="15.75" x14ac:dyDescent="0.25">
      <c r="A4" s="1" t="s">
        <v>155</v>
      </c>
      <c r="B4" s="2" t="s">
        <v>156</v>
      </c>
      <c r="C4" s="1" t="s">
        <v>618</v>
      </c>
      <c r="D4" s="3">
        <v>1.8038805865217E-4</v>
      </c>
      <c r="E4" s="3">
        <v>1.6234924551099539E-3</v>
      </c>
      <c r="F4" s="3">
        <v>2.7378059712646063E-6</v>
      </c>
      <c r="G4" s="3">
        <v>4.1067090933211148E-5</v>
      </c>
      <c r="H4" s="1" t="s">
        <v>157</v>
      </c>
      <c r="I4" s="1" t="s">
        <v>90</v>
      </c>
      <c r="J4" s="3">
        <v>7.7922077178955078</v>
      </c>
      <c r="K4" s="3">
        <v>6</v>
      </c>
      <c r="L4" s="1" t="s">
        <v>311</v>
      </c>
      <c r="N4" s="5" t="s">
        <v>20</v>
      </c>
      <c r="O4">
        <v>1</v>
      </c>
      <c r="P4"/>
    </row>
    <row r="5" spans="1:16" ht="15.75" x14ac:dyDescent="0.25">
      <c r="A5" s="1" t="s">
        <v>312</v>
      </c>
      <c r="B5" s="2" t="s">
        <v>313</v>
      </c>
      <c r="C5" s="1" t="s">
        <v>618</v>
      </c>
      <c r="D5" s="3">
        <v>3.3483529114164412E-4</v>
      </c>
      <c r="E5" s="3">
        <v>2.4108141660690308E-3</v>
      </c>
      <c r="F5" s="3">
        <v>2.7378059712646063E-6</v>
      </c>
      <c r="G5" s="3">
        <v>4.1067090933211148E-5</v>
      </c>
      <c r="H5" s="1" t="s">
        <v>34</v>
      </c>
      <c r="I5" s="1" t="s">
        <v>90</v>
      </c>
      <c r="J5" s="3">
        <v>8.9285717010498047</v>
      </c>
      <c r="K5" s="3">
        <v>5</v>
      </c>
      <c r="L5" s="1" t="s">
        <v>314</v>
      </c>
      <c r="N5" s="5" t="s">
        <v>25</v>
      </c>
      <c r="O5">
        <v>1</v>
      </c>
      <c r="P5"/>
    </row>
    <row r="6" spans="1:16" ht="15.75" x14ac:dyDescent="0.25">
      <c r="A6" s="1" t="s">
        <v>143</v>
      </c>
      <c r="B6" s="2" t="s">
        <v>144</v>
      </c>
      <c r="C6" s="1" t="s">
        <v>618</v>
      </c>
      <c r="D6" s="3">
        <v>1.2833463028073311E-2</v>
      </c>
      <c r="E6" s="3">
        <v>1.5400155447423458E-2</v>
      </c>
      <c r="F6" s="3">
        <v>2.7378059712646063E-6</v>
      </c>
      <c r="G6" s="3">
        <v>4.1067090933211148E-5</v>
      </c>
      <c r="H6" s="1" t="s">
        <v>145</v>
      </c>
      <c r="I6" s="1" t="s">
        <v>90</v>
      </c>
      <c r="J6" s="3">
        <v>4.7619047164916992</v>
      </c>
      <c r="K6" s="3">
        <v>4</v>
      </c>
      <c r="L6" s="1" t="s">
        <v>147</v>
      </c>
      <c r="N6" s="5" t="s">
        <v>30</v>
      </c>
      <c r="O6">
        <v>1</v>
      </c>
      <c r="P6"/>
    </row>
    <row r="7" spans="1:16" ht="15.75" x14ac:dyDescent="0.25">
      <c r="A7" s="1" t="s">
        <v>148</v>
      </c>
      <c r="B7" s="2" t="s">
        <v>149</v>
      </c>
      <c r="C7" s="1" t="s">
        <v>618</v>
      </c>
      <c r="D7" s="3">
        <v>1.4859487302601337E-2</v>
      </c>
      <c r="E7" s="3">
        <v>1.7256177961826324E-2</v>
      </c>
      <c r="F7" s="3">
        <v>2.7378059712646063E-6</v>
      </c>
      <c r="G7" s="3">
        <v>4.1067090933211148E-5</v>
      </c>
      <c r="H7" s="1" t="s">
        <v>150</v>
      </c>
      <c r="I7" s="1" t="s">
        <v>90</v>
      </c>
      <c r="J7" s="3">
        <v>6.25</v>
      </c>
      <c r="K7" s="3">
        <v>3</v>
      </c>
      <c r="L7" s="1" t="s">
        <v>151</v>
      </c>
      <c r="N7" s="5" t="s">
        <v>35</v>
      </c>
      <c r="O7">
        <v>1</v>
      </c>
      <c r="P7"/>
    </row>
    <row r="8" spans="1:16" ht="15.75" x14ac:dyDescent="0.25">
      <c r="A8" s="1" t="s">
        <v>336</v>
      </c>
      <c r="B8" s="2" t="s">
        <v>337</v>
      </c>
      <c r="C8" s="1" t="s">
        <v>618</v>
      </c>
      <c r="D8" s="3">
        <v>4.0860669105313718E-4</v>
      </c>
      <c r="E8" s="3">
        <v>2.1014059893786907E-3</v>
      </c>
      <c r="F8" s="3">
        <v>7.2015282057691365E-5</v>
      </c>
      <c r="G8" s="3">
        <v>3.6007643211632967E-4</v>
      </c>
      <c r="H8" s="1" t="s">
        <v>232</v>
      </c>
      <c r="I8" s="1" t="s">
        <v>97</v>
      </c>
      <c r="J8" s="3">
        <v>21.428571701049805</v>
      </c>
      <c r="K8" s="3">
        <v>3</v>
      </c>
      <c r="L8" s="1" t="s">
        <v>335</v>
      </c>
      <c r="N8" s="5" t="s">
        <v>40</v>
      </c>
      <c r="O8">
        <v>1</v>
      </c>
      <c r="P8"/>
    </row>
    <row r="9" spans="1:16" ht="15.75" x14ac:dyDescent="0.25">
      <c r="A9" s="1" t="s">
        <v>318</v>
      </c>
      <c r="B9" s="2" t="s">
        <v>319</v>
      </c>
      <c r="C9" s="1" t="s">
        <v>621</v>
      </c>
      <c r="D9" s="3">
        <v>1.1602909071370959E-3</v>
      </c>
      <c r="E9" s="3">
        <v>5.2213091403245926E-3</v>
      </c>
      <c r="F9" s="3">
        <v>7.2015282057691365E-5</v>
      </c>
      <c r="G9" s="3">
        <v>3.6007643211632967E-4</v>
      </c>
      <c r="H9" s="1" t="s">
        <v>39</v>
      </c>
      <c r="I9" s="1" t="s">
        <v>97</v>
      </c>
      <c r="J9" s="3">
        <v>5.5045871734619141</v>
      </c>
      <c r="K9" s="3">
        <v>6</v>
      </c>
      <c r="L9" s="1" t="s">
        <v>320</v>
      </c>
      <c r="N9" s="5" t="s">
        <v>44</v>
      </c>
      <c r="O9">
        <v>1</v>
      </c>
      <c r="P9"/>
    </row>
    <row r="10" spans="1:16" ht="15.75" x14ac:dyDescent="0.25">
      <c r="A10" s="1" t="s">
        <v>333</v>
      </c>
      <c r="B10" s="2" t="s">
        <v>334</v>
      </c>
      <c r="C10" s="1" t="s">
        <v>618</v>
      </c>
      <c r="D10" s="3">
        <v>2.0991242490708828E-3</v>
      </c>
      <c r="E10" s="3">
        <v>5.8129592798650265E-3</v>
      </c>
      <c r="F10" s="3">
        <v>7.2015282057691365E-5</v>
      </c>
      <c r="G10" s="3">
        <v>3.6007643211632967E-4</v>
      </c>
      <c r="H10" s="1" t="s">
        <v>232</v>
      </c>
      <c r="I10" s="1" t="s">
        <v>97</v>
      </c>
      <c r="J10" s="3">
        <v>12.5</v>
      </c>
      <c r="K10" s="3">
        <v>3</v>
      </c>
      <c r="L10" s="1" t="s">
        <v>335</v>
      </c>
      <c r="N10" s="5" t="s">
        <v>48</v>
      </c>
      <c r="O10">
        <v>1</v>
      </c>
      <c r="P10"/>
    </row>
    <row r="11" spans="1:16" ht="15.75" x14ac:dyDescent="0.25">
      <c r="A11" s="1" t="s">
        <v>315</v>
      </c>
      <c r="B11" s="2" t="s">
        <v>316</v>
      </c>
      <c r="C11" s="1" t="s">
        <v>621</v>
      </c>
      <c r="D11" s="3">
        <v>5.5457782000303268E-3</v>
      </c>
      <c r="E11" s="3">
        <v>9.0749096125364304E-3</v>
      </c>
      <c r="F11" s="3">
        <v>7.2015282057691365E-5</v>
      </c>
      <c r="G11" s="3">
        <v>3.6007643211632967E-4</v>
      </c>
      <c r="H11" s="1" t="s">
        <v>39</v>
      </c>
      <c r="I11" s="1" t="s">
        <v>97</v>
      </c>
      <c r="J11" s="3">
        <v>4.7619047164916992</v>
      </c>
      <c r="K11" s="3">
        <v>5</v>
      </c>
      <c r="L11" s="1" t="s">
        <v>317</v>
      </c>
      <c r="N11" s="5" t="s">
        <v>53</v>
      </c>
      <c r="O11">
        <v>1</v>
      </c>
      <c r="P11"/>
    </row>
    <row r="12" spans="1:16" ht="15.75" x14ac:dyDescent="0.25">
      <c r="A12" s="1" t="s">
        <v>324</v>
      </c>
      <c r="B12" s="2" t="s">
        <v>325</v>
      </c>
      <c r="C12" s="1" t="s">
        <v>621</v>
      </c>
      <c r="D12" s="3">
        <v>1.0293751023709774E-2</v>
      </c>
      <c r="E12" s="3">
        <v>1.27784488722682E-2</v>
      </c>
      <c r="F12" s="3">
        <v>7.2015282057691365E-5</v>
      </c>
      <c r="G12" s="3">
        <v>3.6007643211632967E-4</v>
      </c>
      <c r="H12" s="1" t="s">
        <v>39</v>
      </c>
      <c r="I12" s="1" t="s">
        <v>97</v>
      </c>
      <c r="J12" s="3">
        <v>4.098360538482666</v>
      </c>
      <c r="K12" s="3">
        <v>5</v>
      </c>
      <c r="L12" s="1" t="s">
        <v>326</v>
      </c>
      <c r="N12" s="5" t="s">
        <v>57</v>
      </c>
      <c r="O12">
        <v>1</v>
      </c>
      <c r="P12"/>
    </row>
    <row r="13" spans="1:16" ht="15.75" x14ac:dyDescent="0.25">
      <c r="A13" s="1" t="s">
        <v>330</v>
      </c>
      <c r="B13" s="2" t="s">
        <v>331</v>
      </c>
      <c r="C13" s="1" t="s">
        <v>621</v>
      </c>
      <c r="D13" s="3">
        <v>9.9687892943620682E-3</v>
      </c>
      <c r="E13" s="3">
        <v>1.2817014940083027E-2</v>
      </c>
      <c r="F13" s="3">
        <v>7.2015282057691365E-5</v>
      </c>
      <c r="G13" s="3">
        <v>3.6007643211632967E-4</v>
      </c>
      <c r="H13" s="1" t="s">
        <v>39</v>
      </c>
      <c r="I13" s="1" t="s">
        <v>97</v>
      </c>
      <c r="J13" s="3">
        <v>5.1282052993774414</v>
      </c>
      <c r="K13" s="3">
        <v>4</v>
      </c>
      <c r="L13" s="1" t="s">
        <v>332</v>
      </c>
      <c r="N13" s="5" t="s">
        <v>62</v>
      </c>
      <c r="O13">
        <v>2</v>
      </c>
      <c r="P13"/>
    </row>
    <row r="14" spans="1:16" ht="15.75" x14ac:dyDescent="0.25">
      <c r="A14" s="1" t="s">
        <v>327</v>
      </c>
      <c r="B14" s="2" t="s">
        <v>328</v>
      </c>
      <c r="C14" s="1" t="s">
        <v>621</v>
      </c>
      <c r="D14" s="3">
        <v>2.7950836345553398E-2</v>
      </c>
      <c r="E14" s="3">
        <v>2.8749430552124977E-2</v>
      </c>
      <c r="F14" s="3">
        <v>7.2015282057691365E-5</v>
      </c>
      <c r="G14" s="3">
        <v>3.6007643211632967E-4</v>
      </c>
      <c r="H14" s="1" t="s">
        <v>39</v>
      </c>
      <c r="I14" s="1" t="s">
        <v>97</v>
      </c>
      <c r="J14" s="3">
        <v>4.9180326461791992</v>
      </c>
      <c r="K14" s="3">
        <v>3</v>
      </c>
      <c r="L14" s="1" t="s">
        <v>329</v>
      </c>
      <c r="N14" s="5" t="s">
        <v>67</v>
      </c>
      <c r="O14">
        <v>3</v>
      </c>
      <c r="P14"/>
    </row>
    <row r="15" spans="1:16" ht="15.75" x14ac:dyDescent="0.25">
      <c r="A15" s="1" t="s">
        <v>321</v>
      </c>
      <c r="B15" s="2" t="s">
        <v>322</v>
      </c>
      <c r="C15" s="1" t="s">
        <v>621</v>
      </c>
      <c r="D15" s="3">
        <v>3.96600142121315E-2</v>
      </c>
      <c r="E15" s="3">
        <v>3.96600142121315E-2</v>
      </c>
      <c r="F15" s="3">
        <v>7.2015282057691365E-5</v>
      </c>
      <c r="G15" s="3">
        <v>3.6007643211632967E-4</v>
      </c>
      <c r="H15" s="1" t="s">
        <v>39</v>
      </c>
      <c r="I15" s="1" t="s">
        <v>97</v>
      </c>
      <c r="J15" s="3">
        <v>4.2857141494750977</v>
      </c>
      <c r="K15" s="3">
        <v>3</v>
      </c>
      <c r="L15" s="1" t="s">
        <v>323</v>
      </c>
      <c r="N15" s="5" t="s">
        <v>75</v>
      </c>
      <c r="O15">
        <v>4</v>
      </c>
      <c r="P15"/>
    </row>
    <row r="16" spans="1:16" ht="15.75" x14ac:dyDescent="0.25">
      <c r="A16" s="1" t="s">
        <v>99</v>
      </c>
      <c r="B16" s="2" t="s">
        <v>100</v>
      </c>
      <c r="C16" s="1" t="s">
        <v>618</v>
      </c>
      <c r="D16" s="3">
        <v>5.2629195124609396E-5</v>
      </c>
      <c r="E16" s="3">
        <v>9.4732549041509628E-4</v>
      </c>
      <c r="F16" s="3">
        <v>5.2629195124609396E-5</v>
      </c>
      <c r="G16" s="3">
        <v>3.9471895433962345E-4</v>
      </c>
      <c r="H16" s="1" t="s">
        <v>34</v>
      </c>
      <c r="I16" s="1" t="s">
        <v>35</v>
      </c>
      <c r="J16" s="3">
        <v>7.7777776718139648</v>
      </c>
      <c r="K16" s="3">
        <v>7</v>
      </c>
      <c r="L16" s="1" t="s">
        <v>101</v>
      </c>
      <c r="N16" s="5" t="s">
        <v>83</v>
      </c>
      <c r="O16">
        <v>5</v>
      </c>
      <c r="P16"/>
    </row>
    <row r="17" spans="1:16" ht="15.75" x14ac:dyDescent="0.25">
      <c r="A17" s="1" t="s">
        <v>257</v>
      </c>
      <c r="B17" s="2" t="s">
        <v>258</v>
      </c>
      <c r="C17" s="1" t="s">
        <v>618</v>
      </c>
      <c r="D17" s="3">
        <v>7.448060205206275E-5</v>
      </c>
      <c r="E17" s="3">
        <v>8.9376716641709208E-4</v>
      </c>
      <c r="F17" s="3">
        <v>1.0933404701063409E-4</v>
      </c>
      <c r="G17" s="3">
        <v>4.1000268538482487E-4</v>
      </c>
      <c r="H17" s="1" t="s">
        <v>19</v>
      </c>
      <c r="I17" s="1" t="s">
        <v>83</v>
      </c>
      <c r="J17" s="3">
        <v>4.1379308700561523</v>
      </c>
      <c r="K17" s="3">
        <v>12</v>
      </c>
      <c r="L17" s="1" t="s">
        <v>308</v>
      </c>
      <c r="N17" s="5" t="s">
        <v>90</v>
      </c>
      <c r="O17">
        <v>5</v>
      </c>
      <c r="P17"/>
    </row>
    <row r="18" spans="1:16" ht="15.75" x14ac:dyDescent="0.25">
      <c r="A18" s="1" t="s">
        <v>270</v>
      </c>
      <c r="B18" s="2" t="s">
        <v>271</v>
      </c>
      <c r="C18" s="1" t="s">
        <v>618</v>
      </c>
      <c r="D18" s="3">
        <v>1.3974066823720932E-3</v>
      </c>
      <c r="E18" s="3">
        <v>5.5896267294883728E-3</v>
      </c>
      <c r="F18" s="3">
        <v>1.0933404701063409E-4</v>
      </c>
      <c r="G18" s="3">
        <v>4.1000268538482487E-4</v>
      </c>
      <c r="H18" s="1" t="s">
        <v>272</v>
      </c>
      <c r="I18" s="1" t="s">
        <v>83</v>
      </c>
      <c r="J18" s="3">
        <v>5.3097343444824219</v>
      </c>
      <c r="K18" s="3">
        <v>6</v>
      </c>
      <c r="L18" s="1" t="s">
        <v>309</v>
      </c>
      <c r="N18" s="5" t="s">
        <v>97</v>
      </c>
      <c r="O18">
        <v>8</v>
      </c>
      <c r="P18"/>
    </row>
    <row r="19" spans="1:16" ht="15.75" x14ac:dyDescent="0.25">
      <c r="A19" s="1" t="s">
        <v>254</v>
      </c>
      <c r="B19" s="2" t="s">
        <v>255</v>
      </c>
      <c r="C19" s="1" t="s">
        <v>618</v>
      </c>
      <c r="D19" s="3">
        <v>1.8202941864728928E-3</v>
      </c>
      <c r="E19" s="3">
        <v>5.9573263861238956E-3</v>
      </c>
      <c r="F19" s="3">
        <v>1.0933404701063409E-4</v>
      </c>
      <c r="G19" s="3">
        <v>4.1000268538482487E-4</v>
      </c>
      <c r="H19" s="1" t="s">
        <v>19</v>
      </c>
      <c r="I19" s="1" t="s">
        <v>83</v>
      </c>
      <c r="J19" s="3">
        <v>5.0420169830322266</v>
      </c>
      <c r="K19" s="3">
        <v>6</v>
      </c>
      <c r="L19" s="1" t="s">
        <v>256</v>
      </c>
      <c r="N19" s="5" t="s">
        <v>624</v>
      </c>
      <c r="O19"/>
      <c r="P19"/>
    </row>
    <row r="20" spans="1:16" ht="15.75" x14ac:dyDescent="0.25">
      <c r="A20" s="1" t="s">
        <v>263</v>
      </c>
      <c r="B20" s="2" t="s">
        <v>264</v>
      </c>
      <c r="C20" s="1" t="s">
        <v>618</v>
      </c>
      <c r="D20" s="3">
        <v>3.8128825835883617E-3</v>
      </c>
      <c r="E20" s="3">
        <v>7.6257651671767235E-3</v>
      </c>
      <c r="F20" s="3">
        <v>1.0933404701063409E-4</v>
      </c>
      <c r="G20" s="3">
        <v>4.1000268538482487E-4</v>
      </c>
      <c r="H20" s="1" t="s">
        <v>24</v>
      </c>
      <c r="I20" s="1" t="s">
        <v>83</v>
      </c>
      <c r="J20" s="3">
        <v>4.3478260040283203</v>
      </c>
      <c r="K20" s="3">
        <v>6</v>
      </c>
      <c r="L20" s="1" t="s">
        <v>309</v>
      </c>
      <c r="N20" s="5" t="s">
        <v>625</v>
      </c>
      <c r="O20">
        <v>37</v>
      </c>
    </row>
    <row r="21" spans="1:16" ht="15" x14ac:dyDescent="0.2">
      <c r="A21" s="1" t="s">
        <v>273</v>
      </c>
      <c r="B21" s="2" t="s">
        <v>274</v>
      </c>
      <c r="C21" s="1" t="s">
        <v>618</v>
      </c>
      <c r="D21" s="3">
        <v>1.5007363632321358E-2</v>
      </c>
      <c r="E21" s="3">
        <v>1.6883283853530884E-2</v>
      </c>
      <c r="F21" s="3">
        <v>1.0933404701063409E-4</v>
      </c>
      <c r="G21" s="3">
        <v>4.1000268538482487E-4</v>
      </c>
      <c r="H21" s="1" t="s">
        <v>272</v>
      </c>
      <c r="I21" s="1" t="s">
        <v>83</v>
      </c>
      <c r="J21" s="3">
        <v>4.5454545021057129</v>
      </c>
      <c r="K21" s="3">
        <v>4</v>
      </c>
      <c r="L21" s="1" t="s">
        <v>275</v>
      </c>
    </row>
    <row r="22" spans="1:16" ht="15" x14ac:dyDescent="0.2">
      <c r="A22" s="1" t="s">
        <v>167</v>
      </c>
      <c r="B22" s="2" t="s">
        <v>168</v>
      </c>
      <c r="C22" s="1" t="s">
        <v>618</v>
      </c>
      <c r="D22" s="3">
        <v>2.2373415995389223E-3</v>
      </c>
      <c r="E22" s="3">
        <v>5.369619932025671E-3</v>
      </c>
      <c r="F22" s="3">
        <v>1.302900374867022E-3</v>
      </c>
      <c r="G22" s="3">
        <v>3.9087007753551006E-3</v>
      </c>
      <c r="H22" s="1" t="s">
        <v>66</v>
      </c>
      <c r="I22" s="1" t="s">
        <v>67</v>
      </c>
      <c r="J22" s="3">
        <v>5.8823528289794922</v>
      </c>
      <c r="K22" s="3">
        <v>5</v>
      </c>
      <c r="L22" s="1" t="s">
        <v>297</v>
      </c>
    </row>
    <row r="23" spans="1:16" ht="15" x14ac:dyDescent="0.2">
      <c r="A23" s="1" t="s">
        <v>173</v>
      </c>
      <c r="B23" s="2" t="s">
        <v>174</v>
      </c>
      <c r="C23" s="1" t="s">
        <v>618</v>
      </c>
      <c r="D23" s="3">
        <v>7.2748861275613308E-3</v>
      </c>
      <c r="E23" s="3">
        <v>1.1386778205633163E-2</v>
      </c>
      <c r="F23" s="3">
        <v>1.302900374867022E-3</v>
      </c>
      <c r="G23" s="3">
        <v>3.9087007753551006E-3</v>
      </c>
      <c r="H23" s="1" t="s">
        <v>34</v>
      </c>
      <c r="I23" s="1" t="s">
        <v>67</v>
      </c>
      <c r="J23" s="3">
        <v>8.1081085205078125</v>
      </c>
      <c r="K23" s="3">
        <v>3</v>
      </c>
      <c r="L23" s="1" t="s">
        <v>298</v>
      </c>
    </row>
    <row r="24" spans="1:16" ht="15" x14ac:dyDescent="0.2">
      <c r="A24" s="1" t="s">
        <v>159</v>
      </c>
      <c r="B24" s="2" t="s">
        <v>160</v>
      </c>
      <c r="C24" s="1" t="s">
        <v>621</v>
      </c>
      <c r="D24" s="3">
        <v>1.9343320280313492E-2</v>
      </c>
      <c r="E24" s="3">
        <v>2.1101804450154305E-2</v>
      </c>
      <c r="F24" s="3">
        <v>1.302900374867022E-3</v>
      </c>
      <c r="G24" s="3">
        <v>3.9087007753551006E-3</v>
      </c>
      <c r="H24" s="1" t="s">
        <v>39</v>
      </c>
      <c r="I24" s="1" t="s">
        <v>67</v>
      </c>
      <c r="J24" s="3">
        <v>4.2105264663696289</v>
      </c>
      <c r="K24" s="3">
        <v>4</v>
      </c>
      <c r="L24" s="1" t="s">
        <v>296</v>
      </c>
    </row>
    <row r="25" spans="1:16" ht="15" x14ac:dyDescent="0.2">
      <c r="A25" s="1" t="s">
        <v>287</v>
      </c>
      <c r="B25" s="2" t="s">
        <v>288</v>
      </c>
      <c r="C25" s="1" t="s">
        <v>618</v>
      </c>
      <c r="D25" s="3">
        <v>1.6225926810875535E-3</v>
      </c>
      <c r="E25" s="3">
        <v>5.8413338847458363E-3</v>
      </c>
      <c r="F25" s="3">
        <v>1.6225926810875535E-3</v>
      </c>
      <c r="G25" s="3">
        <v>4.0564816445112228E-3</v>
      </c>
      <c r="H25" s="1" t="s">
        <v>289</v>
      </c>
      <c r="I25" s="1" t="s">
        <v>48</v>
      </c>
      <c r="J25" s="3">
        <v>13.636363983154297</v>
      </c>
      <c r="K25" s="3">
        <v>3</v>
      </c>
      <c r="L25" s="1" t="s">
        <v>290</v>
      </c>
    </row>
    <row r="26" spans="1:16" ht="15" x14ac:dyDescent="0.2">
      <c r="A26" s="1" t="s">
        <v>37</v>
      </c>
      <c r="B26" s="2" t="s">
        <v>38</v>
      </c>
      <c r="C26" s="1" t="s">
        <v>621</v>
      </c>
      <c r="D26" s="3">
        <v>3.1794693786650896E-3</v>
      </c>
      <c r="E26" s="3">
        <v>6.7329942248761654E-3</v>
      </c>
      <c r="F26" s="3">
        <v>3.1794693786650896E-3</v>
      </c>
      <c r="G26" s="3">
        <v>5.9615052305161953E-3</v>
      </c>
      <c r="H26" s="1" t="s">
        <v>39</v>
      </c>
      <c r="I26" s="1" t="s">
        <v>57</v>
      </c>
      <c r="J26" s="3">
        <v>4.5112781524658203</v>
      </c>
      <c r="K26" s="3">
        <v>6</v>
      </c>
      <c r="L26" s="1" t="s">
        <v>294</v>
      </c>
    </row>
    <row r="27" spans="1:16" ht="15" x14ac:dyDescent="0.2">
      <c r="A27" s="1" t="s">
        <v>215</v>
      </c>
      <c r="B27" s="2" t="s">
        <v>216</v>
      </c>
      <c r="C27" s="1" t="s">
        <v>618</v>
      </c>
      <c r="D27" s="3">
        <v>3.6861273110844195E-4</v>
      </c>
      <c r="E27" s="3">
        <v>2.2116764448583126E-3</v>
      </c>
      <c r="F27" s="3">
        <v>3.0726632103323936E-3</v>
      </c>
      <c r="G27" s="3">
        <v>6.5842783078551292E-3</v>
      </c>
      <c r="H27" s="1" t="s">
        <v>34</v>
      </c>
      <c r="I27" s="1" t="s">
        <v>75</v>
      </c>
      <c r="J27" s="3">
        <v>12.5</v>
      </c>
      <c r="K27" s="3">
        <v>4</v>
      </c>
      <c r="L27" s="1" t="s">
        <v>307</v>
      </c>
    </row>
    <row r="28" spans="1:16" ht="15" x14ac:dyDescent="0.2">
      <c r="A28" s="1" t="s">
        <v>209</v>
      </c>
      <c r="B28" s="2" t="s">
        <v>210</v>
      </c>
      <c r="C28" s="1" t="s">
        <v>618</v>
      </c>
      <c r="D28" s="3">
        <v>2.155218506231904E-3</v>
      </c>
      <c r="E28" s="3">
        <v>5.5419905111193657E-3</v>
      </c>
      <c r="F28" s="3">
        <v>3.0726632103323936E-3</v>
      </c>
      <c r="G28" s="3">
        <v>6.5842783078551292E-3</v>
      </c>
      <c r="H28" s="1" t="s">
        <v>61</v>
      </c>
      <c r="I28" s="1" t="s">
        <v>75</v>
      </c>
      <c r="J28" s="3">
        <v>4.2168674468994141</v>
      </c>
      <c r="K28" s="3">
        <v>7</v>
      </c>
      <c r="L28" s="1" t="s">
        <v>299</v>
      </c>
    </row>
    <row r="29" spans="1:16" ht="15" x14ac:dyDescent="0.2">
      <c r="A29" s="1" t="s">
        <v>304</v>
      </c>
      <c r="B29" s="2" t="s">
        <v>305</v>
      </c>
      <c r="C29" s="1" t="s">
        <v>618</v>
      </c>
      <c r="D29" s="3">
        <v>2.6542814448475838E-3</v>
      </c>
      <c r="E29" s="3">
        <v>5.9721330180764198E-3</v>
      </c>
      <c r="F29" s="3">
        <v>3.0726632103323936E-3</v>
      </c>
      <c r="G29" s="3">
        <v>6.5842783078551292E-3</v>
      </c>
      <c r="H29" s="1" t="s">
        <v>34</v>
      </c>
      <c r="I29" s="1" t="s">
        <v>75</v>
      </c>
      <c r="J29" s="3">
        <v>11.538461685180664</v>
      </c>
      <c r="K29" s="3">
        <v>3</v>
      </c>
      <c r="L29" s="1" t="s">
        <v>306</v>
      </c>
    </row>
    <row r="30" spans="1:16" ht="15" x14ac:dyDescent="0.2">
      <c r="A30" s="1" t="s">
        <v>300</v>
      </c>
      <c r="B30" s="2" t="s">
        <v>301</v>
      </c>
      <c r="C30" s="1" t="s">
        <v>618</v>
      </c>
      <c r="D30" s="3">
        <v>7.8058904036879539E-3</v>
      </c>
      <c r="E30" s="3">
        <v>1.1708836071193218E-2</v>
      </c>
      <c r="F30" s="3">
        <v>3.0726632103323936E-3</v>
      </c>
      <c r="G30" s="3">
        <v>6.5842783078551292E-3</v>
      </c>
      <c r="H30" s="1" t="s">
        <v>302</v>
      </c>
      <c r="I30" s="1" t="s">
        <v>75</v>
      </c>
      <c r="J30" s="3">
        <v>4.3859648704528809</v>
      </c>
      <c r="K30" s="3">
        <v>5</v>
      </c>
      <c r="L30" s="1" t="s">
        <v>303</v>
      </c>
    </row>
    <row r="31" spans="1:16" ht="15" x14ac:dyDescent="0.2">
      <c r="A31" s="1" t="s">
        <v>27</v>
      </c>
      <c r="B31" s="2" t="s">
        <v>28</v>
      </c>
      <c r="C31" s="1" t="s">
        <v>618</v>
      </c>
      <c r="D31" s="3">
        <v>5.2712718024849892E-3</v>
      </c>
      <c r="E31" s="3">
        <v>9.0364664793014526E-3</v>
      </c>
      <c r="F31" s="3">
        <v>5.2712718024849892E-3</v>
      </c>
      <c r="G31" s="3">
        <v>7.1880980394780636E-3</v>
      </c>
      <c r="H31" s="1" t="s">
        <v>29</v>
      </c>
      <c r="I31" s="1" t="s">
        <v>44</v>
      </c>
      <c r="J31" s="3">
        <v>9.0909090042114258</v>
      </c>
      <c r="K31" s="3">
        <v>3</v>
      </c>
      <c r="L31" s="1" t="s">
        <v>31</v>
      </c>
    </row>
    <row r="32" spans="1:16" ht="15" x14ac:dyDescent="0.2">
      <c r="A32" s="1" t="s">
        <v>22</v>
      </c>
      <c r="B32" s="2" t="s">
        <v>23</v>
      </c>
      <c r="C32" s="1" t="s">
        <v>618</v>
      </c>
      <c r="D32" s="3">
        <v>4.986155778169632E-3</v>
      </c>
      <c r="E32" s="3">
        <v>8.9750802144408226E-3</v>
      </c>
      <c r="F32" s="3">
        <v>4.986155778169632E-3</v>
      </c>
      <c r="G32" s="3">
        <v>7.4792336672544479E-3</v>
      </c>
      <c r="H32" s="1" t="s">
        <v>24</v>
      </c>
      <c r="I32" s="1" t="s">
        <v>15</v>
      </c>
      <c r="J32" s="3">
        <v>6.25</v>
      </c>
      <c r="K32" s="3">
        <v>4</v>
      </c>
      <c r="L32" s="1" t="s">
        <v>26</v>
      </c>
    </row>
    <row r="33" spans="1:12" ht="15" x14ac:dyDescent="0.2">
      <c r="A33" s="1" t="s">
        <v>77</v>
      </c>
      <c r="B33" s="2" t="s">
        <v>78</v>
      </c>
      <c r="C33" s="1" t="s">
        <v>619</v>
      </c>
      <c r="D33" s="3">
        <v>1.8512960523366928E-3</v>
      </c>
      <c r="E33" s="3">
        <v>5.5538881570100784E-3</v>
      </c>
      <c r="F33" s="3">
        <v>4.513544961810112E-3</v>
      </c>
      <c r="G33" s="3">
        <v>7.5225750915706158E-3</v>
      </c>
      <c r="H33" s="1" t="s">
        <v>24</v>
      </c>
      <c r="I33" s="1" t="s">
        <v>62</v>
      </c>
      <c r="J33" s="3">
        <v>13.043478012084961</v>
      </c>
      <c r="K33" s="3">
        <v>3</v>
      </c>
      <c r="L33" s="1" t="s">
        <v>79</v>
      </c>
    </row>
    <row r="34" spans="1:12" ht="15" x14ac:dyDescent="0.2">
      <c r="A34" s="1" t="s">
        <v>73</v>
      </c>
      <c r="B34" s="2" t="s">
        <v>74</v>
      </c>
      <c r="C34" s="1" t="s">
        <v>619</v>
      </c>
      <c r="D34" s="3">
        <v>4.513544961810112E-3</v>
      </c>
      <c r="E34" s="3">
        <v>8.5519803687930107E-3</v>
      </c>
      <c r="F34" s="3">
        <v>4.513544961810112E-3</v>
      </c>
      <c r="G34" s="3">
        <v>7.5225750915706158E-3</v>
      </c>
      <c r="H34" s="1" t="s">
        <v>19</v>
      </c>
      <c r="I34" s="1" t="s">
        <v>62</v>
      </c>
      <c r="J34" s="3">
        <v>5</v>
      </c>
      <c r="K34" s="3">
        <v>5</v>
      </c>
      <c r="L34" s="1" t="s">
        <v>295</v>
      </c>
    </row>
    <row r="35" spans="1:12" ht="15" x14ac:dyDescent="0.2">
      <c r="A35" s="1" t="s">
        <v>251</v>
      </c>
      <c r="B35" s="2" t="s">
        <v>252</v>
      </c>
      <c r="C35" s="1" t="s">
        <v>619</v>
      </c>
      <c r="D35" s="3">
        <v>8.4235826507210732E-3</v>
      </c>
      <c r="E35" s="3">
        <v>1.1663422919809818E-2</v>
      </c>
      <c r="F35" s="3">
        <v>8.4235826507210732E-3</v>
      </c>
      <c r="G35" s="3">
        <v>9.7195189446210861E-3</v>
      </c>
      <c r="H35" s="1" t="s">
        <v>14</v>
      </c>
      <c r="I35" s="1" t="s">
        <v>30</v>
      </c>
      <c r="J35" s="3">
        <v>7.6923074722290039</v>
      </c>
      <c r="K35" s="3">
        <v>3</v>
      </c>
      <c r="L35" s="1" t="s">
        <v>286</v>
      </c>
    </row>
    <row r="36" spans="1:12" ht="15" x14ac:dyDescent="0.2">
      <c r="A36" s="1" t="s">
        <v>283</v>
      </c>
      <c r="B36" s="2" t="s">
        <v>284</v>
      </c>
      <c r="C36" s="1" t="s">
        <v>621</v>
      </c>
      <c r="D36" s="3">
        <v>9.1156437993049622E-3</v>
      </c>
      <c r="E36" s="3">
        <v>1.2154191732406616E-2</v>
      </c>
      <c r="F36" s="3">
        <v>9.1156437993049622E-3</v>
      </c>
      <c r="G36" s="3">
        <v>9.7667612135410309E-3</v>
      </c>
      <c r="H36" s="1" t="s">
        <v>39</v>
      </c>
      <c r="I36" s="1" t="s">
        <v>25</v>
      </c>
      <c r="J36" s="3">
        <v>5.263157844543457</v>
      </c>
      <c r="K36" s="3">
        <v>4</v>
      </c>
      <c r="L36" s="1" t="s">
        <v>285</v>
      </c>
    </row>
    <row r="37" spans="1:12" ht="15" x14ac:dyDescent="0.2">
      <c r="A37" s="1" t="s">
        <v>117</v>
      </c>
      <c r="B37" s="2" t="s">
        <v>118</v>
      </c>
      <c r="C37" s="1" t="s">
        <v>618</v>
      </c>
      <c r="D37" s="3">
        <v>7.9276273027062416E-3</v>
      </c>
      <c r="E37" s="3">
        <v>1.1415783315896988E-2</v>
      </c>
      <c r="F37" s="3">
        <v>7.9276273027062416E-3</v>
      </c>
      <c r="G37" s="3">
        <v>9.9095338955521584E-3</v>
      </c>
      <c r="H37" s="1" t="s">
        <v>119</v>
      </c>
      <c r="I37" s="1" t="s">
        <v>40</v>
      </c>
      <c r="J37" s="3">
        <v>5.4794521331787109</v>
      </c>
      <c r="K37" s="3">
        <v>4</v>
      </c>
      <c r="L37" s="1" t="s">
        <v>120</v>
      </c>
    </row>
    <row r="38" spans="1:12" ht="15" x14ac:dyDescent="0.2">
      <c r="A38" s="1" t="s">
        <v>46</v>
      </c>
      <c r="B38" s="2" t="s">
        <v>47</v>
      </c>
      <c r="C38" s="1" t="s">
        <v>621</v>
      </c>
      <c r="D38" s="3">
        <v>2.0019441843032837E-2</v>
      </c>
      <c r="E38" s="3">
        <v>2.1197056397795677E-2</v>
      </c>
      <c r="F38" s="3">
        <v>2.0019441843032837E-2</v>
      </c>
      <c r="G38" s="3">
        <v>2.0019441843032837E-2</v>
      </c>
      <c r="H38" s="1" t="s">
        <v>39</v>
      </c>
      <c r="I38" s="1" t="s">
        <v>20</v>
      </c>
      <c r="J38" s="3">
        <v>4.1666665077209473</v>
      </c>
      <c r="K38" s="3">
        <v>4</v>
      </c>
      <c r="L38" s="1" t="s">
        <v>49</v>
      </c>
    </row>
    <row r="39" spans="1:12" ht="15" x14ac:dyDescent="0.2">
      <c r="A39" s="1" t="s">
        <v>291</v>
      </c>
      <c r="B39" s="2" t="s">
        <v>292</v>
      </c>
      <c r="C39" s="1" t="s">
        <v>618</v>
      </c>
      <c r="D39" s="3">
        <v>2.0019441843032837E-2</v>
      </c>
      <c r="E39" s="3">
        <v>2.1197056397795677E-2</v>
      </c>
      <c r="F39" s="3">
        <v>2.0019441843032837E-2</v>
      </c>
      <c r="G39" s="3">
        <v>2.0019441843032837E-2</v>
      </c>
      <c r="H39" s="1" t="s">
        <v>71</v>
      </c>
      <c r="I39" s="1" t="s">
        <v>53</v>
      </c>
      <c r="J39" s="3">
        <v>4.1666665077209473</v>
      </c>
      <c r="K39" s="3">
        <v>4</v>
      </c>
      <c r="L39" s="1" t="s">
        <v>293</v>
      </c>
    </row>
  </sheetData>
  <autoFilter ref="I2:I39" xr:uid="{09430801-2796-9C4A-83A5-B26D42571A6F}"/>
  <sortState xmlns:xlrd2="http://schemas.microsoft.com/office/spreadsheetml/2017/richdata2" ref="A3:M39">
    <sortCondition ref="G3:G39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A806-98F9-1449-864E-E836D933876D}">
  <dimension ref="A1:L3"/>
  <sheetViews>
    <sheetView zoomScaleNormal="100" workbookViewId="0">
      <selection activeCell="B9" sqref="B9"/>
    </sheetView>
  </sheetViews>
  <sheetFormatPr defaultColWidth="11" defaultRowHeight="12.75" x14ac:dyDescent="0.2"/>
  <cols>
    <col min="1" max="1" width="10" style="1" bestFit="1" customWidth="1"/>
    <col min="2" max="2" width="34.875" style="1" bestFit="1" customWidth="1"/>
    <col min="3" max="3" width="63" style="1" bestFit="1" customWidth="1"/>
    <col min="4" max="4" width="11" style="1" bestFit="1" customWidth="1"/>
    <col min="5" max="5" width="45" style="1" bestFit="1" customWidth="1"/>
    <col min="6" max="6" width="12" style="1" bestFit="1" customWidth="1"/>
    <col min="7" max="7" width="46" style="1" bestFit="1" customWidth="1"/>
    <col min="8" max="8" width="9" style="1" bestFit="1" customWidth="1"/>
    <col min="9" max="9" width="8" style="1" bestFit="1" customWidth="1"/>
    <col min="10" max="10" width="18" style="1" bestFit="1" customWidth="1"/>
    <col min="11" max="11" width="9" style="1" bestFit="1" customWidth="1"/>
    <col min="12" max="12" width="24" style="1" bestFit="1" customWidth="1"/>
    <col min="13" max="256" width="8.875" style="1" customWidth="1"/>
    <col min="257" max="257" width="10" style="1" bestFit="1" customWidth="1"/>
    <col min="258" max="258" width="34.8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9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24" style="1" bestFit="1" customWidth="1"/>
    <col min="269" max="512" width="8.875" style="1" customWidth="1"/>
    <col min="513" max="513" width="10" style="1" bestFit="1" customWidth="1"/>
    <col min="514" max="514" width="34.8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9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24" style="1" bestFit="1" customWidth="1"/>
    <col min="525" max="768" width="8.875" style="1" customWidth="1"/>
    <col min="769" max="769" width="10" style="1" bestFit="1" customWidth="1"/>
    <col min="770" max="770" width="34.8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9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24" style="1" bestFit="1" customWidth="1"/>
    <col min="781" max="1024" width="8.875" style="1" customWidth="1"/>
    <col min="1025" max="1025" width="10" style="1" bestFit="1" customWidth="1"/>
    <col min="1026" max="1026" width="34.8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9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24" style="1" bestFit="1" customWidth="1"/>
    <col min="1037" max="1280" width="8.875" style="1" customWidth="1"/>
    <col min="1281" max="1281" width="10" style="1" bestFit="1" customWidth="1"/>
    <col min="1282" max="1282" width="34.8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9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24" style="1" bestFit="1" customWidth="1"/>
    <col min="1293" max="1536" width="8.875" style="1" customWidth="1"/>
    <col min="1537" max="1537" width="10" style="1" bestFit="1" customWidth="1"/>
    <col min="1538" max="1538" width="34.8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9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24" style="1" bestFit="1" customWidth="1"/>
    <col min="1549" max="1792" width="8.875" style="1" customWidth="1"/>
    <col min="1793" max="1793" width="10" style="1" bestFit="1" customWidth="1"/>
    <col min="1794" max="1794" width="34.8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9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24" style="1" bestFit="1" customWidth="1"/>
    <col min="1805" max="2048" width="8.875" style="1" customWidth="1"/>
    <col min="2049" max="2049" width="10" style="1" bestFit="1" customWidth="1"/>
    <col min="2050" max="2050" width="34.8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9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24" style="1" bestFit="1" customWidth="1"/>
    <col min="2061" max="2304" width="8.875" style="1" customWidth="1"/>
    <col min="2305" max="2305" width="10" style="1" bestFit="1" customWidth="1"/>
    <col min="2306" max="2306" width="34.8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9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24" style="1" bestFit="1" customWidth="1"/>
    <col min="2317" max="2560" width="8.875" style="1" customWidth="1"/>
    <col min="2561" max="2561" width="10" style="1" bestFit="1" customWidth="1"/>
    <col min="2562" max="2562" width="34.8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9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24" style="1" bestFit="1" customWidth="1"/>
    <col min="2573" max="2816" width="8.875" style="1" customWidth="1"/>
    <col min="2817" max="2817" width="10" style="1" bestFit="1" customWidth="1"/>
    <col min="2818" max="2818" width="34.8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9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24" style="1" bestFit="1" customWidth="1"/>
    <col min="2829" max="3072" width="8.875" style="1" customWidth="1"/>
    <col min="3073" max="3073" width="10" style="1" bestFit="1" customWidth="1"/>
    <col min="3074" max="3074" width="34.8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9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24" style="1" bestFit="1" customWidth="1"/>
    <col min="3085" max="3328" width="8.875" style="1" customWidth="1"/>
    <col min="3329" max="3329" width="10" style="1" bestFit="1" customWidth="1"/>
    <col min="3330" max="3330" width="34.8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9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24" style="1" bestFit="1" customWidth="1"/>
    <col min="3341" max="3584" width="8.875" style="1" customWidth="1"/>
    <col min="3585" max="3585" width="10" style="1" bestFit="1" customWidth="1"/>
    <col min="3586" max="3586" width="34.8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9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24" style="1" bestFit="1" customWidth="1"/>
    <col min="3597" max="3840" width="8.875" style="1" customWidth="1"/>
    <col min="3841" max="3841" width="10" style="1" bestFit="1" customWidth="1"/>
    <col min="3842" max="3842" width="34.8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9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24" style="1" bestFit="1" customWidth="1"/>
    <col min="3853" max="4096" width="8.875" style="1" customWidth="1"/>
    <col min="4097" max="4097" width="10" style="1" bestFit="1" customWidth="1"/>
    <col min="4098" max="4098" width="34.8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9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24" style="1" bestFit="1" customWidth="1"/>
    <col min="4109" max="4352" width="8.875" style="1" customWidth="1"/>
    <col min="4353" max="4353" width="10" style="1" bestFit="1" customWidth="1"/>
    <col min="4354" max="4354" width="34.8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9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24" style="1" bestFit="1" customWidth="1"/>
    <col min="4365" max="4608" width="8.875" style="1" customWidth="1"/>
    <col min="4609" max="4609" width="10" style="1" bestFit="1" customWidth="1"/>
    <col min="4610" max="4610" width="34.8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9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24" style="1" bestFit="1" customWidth="1"/>
    <col min="4621" max="4864" width="8.875" style="1" customWidth="1"/>
    <col min="4865" max="4865" width="10" style="1" bestFit="1" customWidth="1"/>
    <col min="4866" max="4866" width="34.8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9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24" style="1" bestFit="1" customWidth="1"/>
    <col min="4877" max="5120" width="8.875" style="1" customWidth="1"/>
    <col min="5121" max="5121" width="10" style="1" bestFit="1" customWidth="1"/>
    <col min="5122" max="5122" width="34.8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9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24" style="1" bestFit="1" customWidth="1"/>
    <col min="5133" max="5376" width="8.875" style="1" customWidth="1"/>
    <col min="5377" max="5377" width="10" style="1" bestFit="1" customWidth="1"/>
    <col min="5378" max="5378" width="34.8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9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24" style="1" bestFit="1" customWidth="1"/>
    <col min="5389" max="5632" width="8.875" style="1" customWidth="1"/>
    <col min="5633" max="5633" width="10" style="1" bestFit="1" customWidth="1"/>
    <col min="5634" max="5634" width="34.8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9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24" style="1" bestFit="1" customWidth="1"/>
    <col min="5645" max="5888" width="8.875" style="1" customWidth="1"/>
    <col min="5889" max="5889" width="10" style="1" bestFit="1" customWidth="1"/>
    <col min="5890" max="5890" width="34.8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9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24" style="1" bestFit="1" customWidth="1"/>
    <col min="5901" max="6144" width="8.875" style="1" customWidth="1"/>
    <col min="6145" max="6145" width="10" style="1" bestFit="1" customWidth="1"/>
    <col min="6146" max="6146" width="34.8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9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24" style="1" bestFit="1" customWidth="1"/>
    <col min="6157" max="6400" width="8.875" style="1" customWidth="1"/>
    <col min="6401" max="6401" width="10" style="1" bestFit="1" customWidth="1"/>
    <col min="6402" max="6402" width="34.8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9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24" style="1" bestFit="1" customWidth="1"/>
    <col min="6413" max="6656" width="8.875" style="1" customWidth="1"/>
    <col min="6657" max="6657" width="10" style="1" bestFit="1" customWidth="1"/>
    <col min="6658" max="6658" width="34.8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9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24" style="1" bestFit="1" customWidth="1"/>
    <col min="6669" max="6912" width="8.875" style="1" customWidth="1"/>
    <col min="6913" max="6913" width="10" style="1" bestFit="1" customWidth="1"/>
    <col min="6914" max="6914" width="34.8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9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24" style="1" bestFit="1" customWidth="1"/>
    <col min="6925" max="7168" width="8.875" style="1" customWidth="1"/>
    <col min="7169" max="7169" width="10" style="1" bestFit="1" customWidth="1"/>
    <col min="7170" max="7170" width="34.8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9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24" style="1" bestFit="1" customWidth="1"/>
    <col min="7181" max="7424" width="8.875" style="1" customWidth="1"/>
    <col min="7425" max="7425" width="10" style="1" bestFit="1" customWidth="1"/>
    <col min="7426" max="7426" width="34.8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9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24" style="1" bestFit="1" customWidth="1"/>
    <col min="7437" max="7680" width="8.875" style="1" customWidth="1"/>
    <col min="7681" max="7681" width="10" style="1" bestFit="1" customWidth="1"/>
    <col min="7682" max="7682" width="34.8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9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24" style="1" bestFit="1" customWidth="1"/>
    <col min="7693" max="7936" width="8.875" style="1" customWidth="1"/>
    <col min="7937" max="7937" width="10" style="1" bestFit="1" customWidth="1"/>
    <col min="7938" max="7938" width="34.8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9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24" style="1" bestFit="1" customWidth="1"/>
    <col min="7949" max="8192" width="8.875" style="1" customWidth="1"/>
    <col min="8193" max="8193" width="10" style="1" bestFit="1" customWidth="1"/>
    <col min="8194" max="8194" width="34.8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9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24" style="1" bestFit="1" customWidth="1"/>
    <col min="8205" max="8448" width="8.875" style="1" customWidth="1"/>
    <col min="8449" max="8449" width="10" style="1" bestFit="1" customWidth="1"/>
    <col min="8450" max="8450" width="34.8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9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24" style="1" bestFit="1" customWidth="1"/>
    <col min="8461" max="8704" width="8.875" style="1" customWidth="1"/>
    <col min="8705" max="8705" width="10" style="1" bestFit="1" customWidth="1"/>
    <col min="8706" max="8706" width="34.8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9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24" style="1" bestFit="1" customWidth="1"/>
    <col min="8717" max="8960" width="8.875" style="1" customWidth="1"/>
    <col min="8961" max="8961" width="10" style="1" bestFit="1" customWidth="1"/>
    <col min="8962" max="8962" width="34.8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9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24" style="1" bestFit="1" customWidth="1"/>
    <col min="8973" max="9216" width="8.875" style="1" customWidth="1"/>
    <col min="9217" max="9217" width="10" style="1" bestFit="1" customWidth="1"/>
    <col min="9218" max="9218" width="34.8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9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24" style="1" bestFit="1" customWidth="1"/>
    <col min="9229" max="9472" width="8.875" style="1" customWidth="1"/>
    <col min="9473" max="9473" width="10" style="1" bestFit="1" customWidth="1"/>
    <col min="9474" max="9474" width="34.8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9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24" style="1" bestFit="1" customWidth="1"/>
    <col min="9485" max="9728" width="8.875" style="1" customWidth="1"/>
    <col min="9729" max="9729" width="10" style="1" bestFit="1" customWidth="1"/>
    <col min="9730" max="9730" width="34.8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9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24" style="1" bestFit="1" customWidth="1"/>
    <col min="9741" max="9984" width="8.875" style="1" customWidth="1"/>
    <col min="9985" max="9985" width="10" style="1" bestFit="1" customWidth="1"/>
    <col min="9986" max="9986" width="34.8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9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24" style="1" bestFit="1" customWidth="1"/>
    <col min="9997" max="10240" width="8.875" style="1" customWidth="1"/>
    <col min="10241" max="10241" width="10" style="1" bestFit="1" customWidth="1"/>
    <col min="10242" max="10242" width="34.8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9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24" style="1" bestFit="1" customWidth="1"/>
    <col min="10253" max="10496" width="8.875" style="1" customWidth="1"/>
    <col min="10497" max="10497" width="10" style="1" bestFit="1" customWidth="1"/>
    <col min="10498" max="10498" width="34.8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9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24" style="1" bestFit="1" customWidth="1"/>
    <col min="10509" max="10752" width="8.875" style="1" customWidth="1"/>
    <col min="10753" max="10753" width="10" style="1" bestFit="1" customWidth="1"/>
    <col min="10754" max="10754" width="34.8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9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24" style="1" bestFit="1" customWidth="1"/>
    <col min="10765" max="11008" width="8.875" style="1" customWidth="1"/>
    <col min="11009" max="11009" width="10" style="1" bestFit="1" customWidth="1"/>
    <col min="11010" max="11010" width="34.8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9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24" style="1" bestFit="1" customWidth="1"/>
    <col min="11021" max="11264" width="8.875" style="1" customWidth="1"/>
    <col min="11265" max="11265" width="10" style="1" bestFit="1" customWidth="1"/>
    <col min="11266" max="11266" width="34.8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9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24" style="1" bestFit="1" customWidth="1"/>
    <col min="11277" max="11520" width="8.875" style="1" customWidth="1"/>
    <col min="11521" max="11521" width="10" style="1" bestFit="1" customWidth="1"/>
    <col min="11522" max="11522" width="34.8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9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24" style="1" bestFit="1" customWidth="1"/>
    <col min="11533" max="11776" width="8.875" style="1" customWidth="1"/>
    <col min="11777" max="11777" width="10" style="1" bestFit="1" customWidth="1"/>
    <col min="11778" max="11778" width="34.8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9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24" style="1" bestFit="1" customWidth="1"/>
    <col min="11789" max="12032" width="8.875" style="1" customWidth="1"/>
    <col min="12033" max="12033" width="10" style="1" bestFit="1" customWidth="1"/>
    <col min="12034" max="12034" width="34.8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9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24" style="1" bestFit="1" customWidth="1"/>
    <col min="12045" max="12288" width="8.875" style="1" customWidth="1"/>
    <col min="12289" max="12289" width="10" style="1" bestFit="1" customWidth="1"/>
    <col min="12290" max="12290" width="34.8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9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24" style="1" bestFit="1" customWidth="1"/>
    <col min="12301" max="12544" width="8.875" style="1" customWidth="1"/>
    <col min="12545" max="12545" width="10" style="1" bestFit="1" customWidth="1"/>
    <col min="12546" max="12546" width="34.8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9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24" style="1" bestFit="1" customWidth="1"/>
    <col min="12557" max="12800" width="8.875" style="1" customWidth="1"/>
    <col min="12801" max="12801" width="10" style="1" bestFit="1" customWidth="1"/>
    <col min="12802" max="12802" width="34.8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9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24" style="1" bestFit="1" customWidth="1"/>
    <col min="12813" max="13056" width="8.875" style="1" customWidth="1"/>
    <col min="13057" max="13057" width="10" style="1" bestFit="1" customWidth="1"/>
    <col min="13058" max="13058" width="34.8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9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24" style="1" bestFit="1" customWidth="1"/>
    <col min="13069" max="13312" width="8.875" style="1" customWidth="1"/>
    <col min="13313" max="13313" width="10" style="1" bestFit="1" customWidth="1"/>
    <col min="13314" max="13314" width="34.8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9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24" style="1" bestFit="1" customWidth="1"/>
    <col min="13325" max="13568" width="8.875" style="1" customWidth="1"/>
    <col min="13569" max="13569" width="10" style="1" bestFit="1" customWidth="1"/>
    <col min="13570" max="13570" width="34.8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9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24" style="1" bestFit="1" customWidth="1"/>
    <col min="13581" max="13824" width="8.875" style="1" customWidth="1"/>
    <col min="13825" max="13825" width="10" style="1" bestFit="1" customWidth="1"/>
    <col min="13826" max="13826" width="34.8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9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24" style="1" bestFit="1" customWidth="1"/>
    <col min="13837" max="14080" width="8.875" style="1" customWidth="1"/>
    <col min="14081" max="14081" width="10" style="1" bestFit="1" customWidth="1"/>
    <col min="14082" max="14082" width="34.8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9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24" style="1" bestFit="1" customWidth="1"/>
    <col min="14093" max="14336" width="8.875" style="1" customWidth="1"/>
    <col min="14337" max="14337" width="10" style="1" bestFit="1" customWidth="1"/>
    <col min="14338" max="14338" width="34.8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9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24" style="1" bestFit="1" customWidth="1"/>
    <col min="14349" max="14592" width="8.875" style="1" customWidth="1"/>
    <col min="14593" max="14593" width="10" style="1" bestFit="1" customWidth="1"/>
    <col min="14594" max="14594" width="34.8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9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24" style="1" bestFit="1" customWidth="1"/>
    <col min="14605" max="14848" width="8.875" style="1" customWidth="1"/>
    <col min="14849" max="14849" width="10" style="1" bestFit="1" customWidth="1"/>
    <col min="14850" max="14850" width="34.8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9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24" style="1" bestFit="1" customWidth="1"/>
    <col min="14861" max="15104" width="8.875" style="1" customWidth="1"/>
    <col min="15105" max="15105" width="10" style="1" bestFit="1" customWidth="1"/>
    <col min="15106" max="15106" width="34.8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9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24" style="1" bestFit="1" customWidth="1"/>
    <col min="15117" max="15360" width="8.875" style="1" customWidth="1"/>
    <col min="15361" max="15361" width="10" style="1" bestFit="1" customWidth="1"/>
    <col min="15362" max="15362" width="34.8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9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24" style="1" bestFit="1" customWidth="1"/>
    <col min="15373" max="15616" width="8.875" style="1" customWidth="1"/>
    <col min="15617" max="15617" width="10" style="1" bestFit="1" customWidth="1"/>
    <col min="15618" max="15618" width="34.8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9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24" style="1" bestFit="1" customWidth="1"/>
    <col min="15629" max="15872" width="8.875" style="1" customWidth="1"/>
    <col min="15873" max="15873" width="10" style="1" bestFit="1" customWidth="1"/>
    <col min="15874" max="15874" width="34.8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9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24" style="1" bestFit="1" customWidth="1"/>
    <col min="15885" max="16128" width="8.875" style="1" customWidth="1"/>
    <col min="16129" max="16129" width="10" style="1" bestFit="1" customWidth="1"/>
    <col min="16130" max="16130" width="34.8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9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24" style="1" bestFit="1" customWidth="1"/>
    <col min="16141" max="16384" width="8.875" style="1" customWidth="1"/>
  </cols>
  <sheetData>
    <row r="1" spans="1:12" x14ac:dyDescent="0.2">
      <c r="A1" s="6" t="s">
        <v>631</v>
      </c>
    </row>
    <row r="2" spans="1:12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</row>
    <row r="3" spans="1:12" ht="15" x14ac:dyDescent="0.2">
      <c r="A3" s="1" t="s">
        <v>197</v>
      </c>
      <c r="B3" s="2" t="s">
        <v>198</v>
      </c>
      <c r="C3" s="1" t="s">
        <v>618</v>
      </c>
      <c r="D3" s="3">
        <v>1.5206401003524661E-3</v>
      </c>
      <c r="E3" s="3">
        <v>1.5206401003524661E-3</v>
      </c>
      <c r="F3" s="3">
        <v>1.5206401003524661E-3</v>
      </c>
      <c r="G3" s="3">
        <v>1.5206401003524661E-3</v>
      </c>
      <c r="H3" s="1" t="s">
        <v>34</v>
      </c>
      <c r="I3" s="1" t="s">
        <v>338</v>
      </c>
      <c r="J3" s="3">
        <v>4.7619047164916992</v>
      </c>
      <c r="K3" s="3">
        <v>3</v>
      </c>
      <c r="L3" s="1" t="s">
        <v>339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EAEAE-19FE-174B-A805-336698DCE578}">
  <dimension ref="A1:P49"/>
  <sheetViews>
    <sheetView topLeftCell="B1" zoomScaleNormal="100" workbookViewId="0">
      <selection activeCell="M2" sqref="M2"/>
    </sheetView>
  </sheetViews>
  <sheetFormatPr defaultColWidth="11" defaultRowHeight="12.75" x14ac:dyDescent="0.2"/>
  <cols>
    <col min="1" max="1" width="10" style="1" customWidth="1"/>
    <col min="2" max="2" width="46.5" style="1" customWidth="1"/>
    <col min="3" max="3" width="24.625" style="1" customWidth="1"/>
    <col min="4" max="4" width="11" style="1" customWidth="1"/>
    <col min="5" max="5" width="9.625" style="1" customWidth="1"/>
    <col min="6" max="6" width="12" style="1" bestFit="1" customWidth="1"/>
    <col min="7" max="7" width="10.375" style="1" customWidth="1"/>
    <col min="8" max="8" width="11.875" style="1" customWidth="1"/>
    <col min="9" max="9" width="8" style="1" bestFit="1" customWidth="1"/>
    <col min="10" max="10" width="6.125" style="1" customWidth="1"/>
    <col min="11" max="11" width="9" style="1" bestFit="1" customWidth="1"/>
    <col min="12" max="12" width="13" style="1" customWidth="1"/>
    <col min="13" max="13" width="8.875" style="1" customWidth="1"/>
    <col min="14" max="14" width="13" style="1" bestFit="1" customWidth="1"/>
    <col min="15" max="15" width="17.125" style="1" bestFit="1" customWidth="1"/>
    <col min="16" max="256" width="8.875" style="1" customWidth="1"/>
    <col min="257" max="257" width="10" style="1" bestFit="1" customWidth="1"/>
    <col min="258" max="258" width="82.8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22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71" style="1" bestFit="1" customWidth="1"/>
    <col min="269" max="512" width="8.875" style="1" customWidth="1"/>
    <col min="513" max="513" width="10" style="1" bestFit="1" customWidth="1"/>
    <col min="514" max="514" width="82.8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22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71" style="1" bestFit="1" customWidth="1"/>
    <col min="525" max="768" width="8.875" style="1" customWidth="1"/>
    <col min="769" max="769" width="10" style="1" bestFit="1" customWidth="1"/>
    <col min="770" max="770" width="82.8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22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71" style="1" bestFit="1" customWidth="1"/>
    <col min="781" max="1024" width="8.875" style="1" customWidth="1"/>
    <col min="1025" max="1025" width="10" style="1" bestFit="1" customWidth="1"/>
    <col min="1026" max="1026" width="82.8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22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71" style="1" bestFit="1" customWidth="1"/>
    <col min="1037" max="1280" width="8.875" style="1" customWidth="1"/>
    <col min="1281" max="1281" width="10" style="1" bestFit="1" customWidth="1"/>
    <col min="1282" max="1282" width="82.8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22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71" style="1" bestFit="1" customWidth="1"/>
    <col min="1293" max="1536" width="8.875" style="1" customWidth="1"/>
    <col min="1537" max="1537" width="10" style="1" bestFit="1" customWidth="1"/>
    <col min="1538" max="1538" width="82.8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22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71" style="1" bestFit="1" customWidth="1"/>
    <col min="1549" max="1792" width="8.875" style="1" customWidth="1"/>
    <col min="1793" max="1793" width="10" style="1" bestFit="1" customWidth="1"/>
    <col min="1794" max="1794" width="82.8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22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71" style="1" bestFit="1" customWidth="1"/>
    <col min="1805" max="2048" width="8.875" style="1" customWidth="1"/>
    <col min="2049" max="2049" width="10" style="1" bestFit="1" customWidth="1"/>
    <col min="2050" max="2050" width="82.8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22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71" style="1" bestFit="1" customWidth="1"/>
    <col min="2061" max="2304" width="8.875" style="1" customWidth="1"/>
    <col min="2305" max="2305" width="10" style="1" bestFit="1" customWidth="1"/>
    <col min="2306" max="2306" width="82.8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22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71" style="1" bestFit="1" customWidth="1"/>
    <col min="2317" max="2560" width="8.875" style="1" customWidth="1"/>
    <col min="2561" max="2561" width="10" style="1" bestFit="1" customWidth="1"/>
    <col min="2562" max="2562" width="82.8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22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71" style="1" bestFit="1" customWidth="1"/>
    <col min="2573" max="2816" width="8.875" style="1" customWidth="1"/>
    <col min="2817" max="2817" width="10" style="1" bestFit="1" customWidth="1"/>
    <col min="2818" max="2818" width="82.8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22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71" style="1" bestFit="1" customWidth="1"/>
    <col min="2829" max="3072" width="8.875" style="1" customWidth="1"/>
    <col min="3073" max="3073" width="10" style="1" bestFit="1" customWidth="1"/>
    <col min="3074" max="3074" width="82.8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22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71" style="1" bestFit="1" customWidth="1"/>
    <col min="3085" max="3328" width="8.875" style="1" customWidth="1"/>
    <col min="3329" max="3329" width="10" style="1" bestFit="1" customWidth="1"/>
    <col min="3330" max="3330" width="82.8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22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71" style="1" bestFit="1" customWidth="1"/>
    <col min="3341" max="3584" width="8.875" style="1" customWidth="1"/>
    <col min="3585" max="3585" width="10" style="1" bestFit="1" customWidth="1"/>
    <col min="3586" max="3586" width="82.8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22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71" style="1" bestFit="1" customWidth="1"/>
    <col min="3597" max="3840" width="8.875" style="1" customWidth="1"/>
    <col min="3841" max="3841" width="10" style="1" bestFit="1" customWidth="1"/>
    <col min="3842" max="3842" width="82.8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22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71" style="1" bestFit="1" customWidth="1"/>
    <col min="3853" max="4096" width="8.875" style="1" customWidth="1"/>
    <col min="4097" max="4097" width="10" style="1" bestFit="1" customWidth="1"/>
    <col min="4098" max="4098" width="82.8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22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71" style="1" bestFit="1" customWidth="1"/>
    <col min="4109" max="4352" width="8.875" style="1" customWidth="1"/>
    <col min="4353" max="4353" width="10" style="1" bestFit="1" customWidth="1"/>
    <col min="4354" max="4354" width="82.8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22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71" style="1" bestFit="1" customWidth="1"/>
    <col min="4365" max="4608" width="8.875" style="1" customWidth="1"/>
    <col min="4609" max="4609" width="10" style="1" bestFit="1" customWidth="1"/>
    <col min="4610" max="4610" width="82.8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22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71" style="1" bestFit="1" customWidth="1"/>
    <col min="4621" max="4864" width="8.875" style="1" customWidth="1"/>
    <col min="4865" max="4865" width="10" style="1" bestFit="1" customWidth="1"/>
    <col min="4866" max="4866" width="82.8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22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71" style="1" bestFit="1" customWidth="1"/>
    <col min="4877" max="5120" width="8.875" style="1" customWidth="1"/>
    <col min="5121" max="5121" width="10" style="1" bestFit="1" customWidth="1"/>
    <col min="5122" max="5122" width="82.8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22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71" style="1" bestFit="1" customWidth="1"/>
    <col min="5133" max="5376" width="8.875" style="1" customWidth="1"/>
    <col min="5377" max="5377" width="10" style="1" bestFit="1" customWidth="1"/>
    <col min="5378" max="5378" width="82.8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22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71" style="1" bestFit="1" customWidth="1"/>
    <col min="5389" max="5632" width="8.875" style="1" customWidth="1"/>
    <col min="5633" max="5633" width="10" style="1" bestFit="1" customWidth="1"/>
    <col min="5634" max="5634" width="82.8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22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71" style="1" bestFit="1" customWidth="1"/>
    <col min="5645" max="5888" width="8.875" style="1" customWidth="1"/>
    <col min="5889" max="5889" width="10" style="1" bestFit="1" customWidth="1"/>
    <col min="5890" max="5890" width="82.8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22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71" style="1" bestFit="1" customWidth="1"/>
    <col min="5901" max="6144" width="8.875" style="1" customWidth="1"/>
    <col min="6145" max="6145" width="10" style="1" bestFit="1" customWidth="1"/>
    <col min="6146" max="6146" width="82.8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22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71" style="1" bestFit="1" customWidth="1"/>
    <col min="6157" max="6400" width="8.875" style="1" customWidth="1"/>
    <col min="6401" max="6401" width="10" style="1" bestFit="1" customWidth="1"/>
    <col min="6402" max="6402" width="82.8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22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71" style="1" bestFit="1" customWidth="1"/>
    <col min="6413" max="6656" width="8.875" style="1" customWidth="1"/>
    <col min="6657" max="6657" width="10" style="1" bestFit="1" customWidth="1"/>
    <col min="6658" max="6658" width="82.8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22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71" style="1" bestFit="1" customWidth="1"/>
    <col min="6669" max="6912" width="8.875" style="1" customWidth="1"/>
    <col min="6913" max="6913" width="10" style="1" bestFit="1" customWidth="1"/>
    <col min="6914" max="6914" width="82.8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22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71" style="1" bestFit="1" customWidth="1"/>
    <col min="6925" max="7168" width="8.875" style="1" customWidth="1"/>
    <col min="7169" max="7169" width="10" style="1" bestFit="1" customWidth="1"/>
    <col min="7170" max="7170" width="82.8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22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71" style="1" bestFit="1" customWidth="1"/>
    <col min="7181" max="7424" width="8.875" style="1" customWidth="1"/>
    <col min="7425" max="7425" width="10" style="1" bestFit="1" customWidth="1"/>
    <col min="7426" max="7426" width="82.8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22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71" style="1" bestFit="1" customWidth="1"/>
    <col min="7437" max="7680" width="8.875" style="1" customWidth="1"/>
    <col min="7681" max="7681" width="10" style="1" bestFit="1" customWidth="1"/>
    <col min="7682" max="7682" width="82.8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22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71" style="1" bestFit="1" customWidth="1"/>
    <col min="7693" max="7936" width="8.875" style="1" customWidth="1"/>
    <col min="7937" max="7937" width="10" style="1" bestFit="1" customWidth="1"/>
    <col min="7938" max="7938" width="82.8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22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71" style="1" bestFit="1" customWidth="1"/>
    <col min="7949" max="8192" width="8.875" style="1" customWidth="1"/>
    <col min="8193" max="8193" width="10" style="1" bestFit="1" customWidth="1"/>
    <col min="8194" max="8194" width="82.8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22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71" style="1" bestFit="1" customWidth="1"/>
    <col min="8205" max="8448" width="8.875" style="1" customWidth="1"/>
    <col min="8449" max="8449" width="10" style="1" bestFit="1" customWidth="1"/>
    <col min="8450" max="8450" width="82.8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22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71" style="1" bestFit="1" customWidth="1"/>
    <col min="8461" max="8704" width="8.875" style="1" customWidth="1"/>
    <col min="8705" max="8705" width="10" style="1" bestFit="1" customWidth="1"/>
    <col min="8706" max="8706" width="82.8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22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71" style="1" bestFit="1" customWidth="1"/>
    <col min="8717" max="8960" width="8.875" style="1" customWidth="1"/>
    <col min="8961" max="8961" width="10" style="1" bestFit="1" customWidth="1"/>
    <col min="8962" max="8962" width="82.8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22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71" style="1" bestFit="1" customWidth="1"/>
    <col min="8973" max="9216" width="8.875" style="1" customWidth="1"/>
    <col min="9217" max="9217" width="10" style="1" bestFit="1" customWidth="1"/>
    <col min="9218" max="9218" width="82.8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22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71" style="1" bestFit="1" customWidth="1"/>
    <col min="9229" max="9472" width="8.875" style="1" customWidth="1"/>
    <col min="9473" max="9473" width="10" style="1" bestFit="1" customWidth="1"/>
    <col min="9474" max="9474" width="82.8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22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71" style="1" bestFit="1" customWidth="1"/>
    <col min="9485" max="9728" width="8.875" style="1" customWidth="1"/>
    <col min="9729" max="9729" width="10" style="1" bestFit="1" customWidth="1"/>
    <col min="9730" max="9730" width="82.8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22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71" style="1" bestFit="1" customWidth="1"/>
    <col min="9741" max="9984" width="8.875" style="1" customWidth="1"/>
    <col min="9985" max="9985" width="10" style="1" bestFit="1" customWidth="1"/>
    <col min="9986" max="9986" width="82.8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22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71" style="1" bestFit="1" customWidth="1"/>
    <col min="9997" max="10240" width="8.875" style="1" customWidth="1"/>
    <col min="10241" max="10241" width="10" style="1" bestFit="1" customWidth="1"/>
    <col min="10242" max="10242" width="82.8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22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71" style="1" bestFit="1" customWidth="1"/>
    <col min="10253" max="10496" width="8.875" style="1" customWidth="1"/>
    <col min="10497" max="10497" width="10" style="1" bestFit="1" customWidth="1"/>
    <col min="10498" max="10498" width="82.8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22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71" style="1" bestFit="1" customWidth="1"/>
    <col min="10509" max="10752" width="8.875" style="1" customWidth="1"/>
    <col min="10753" max="10753" width="10" style="1" bestFit="1" customWidth="1"/>
    <col min="10754" max="10754" width="82.8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22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71" style="1" bestFit="1" customWidth="1"/>
    <col min="10765" max="11008" width="8.875" style="1" customWidth="1"/>
    <col min="11009" max="11009" width="10" style="1" bestFit="1" customWidth="1"/>
    <col min="11010" max="11010" width="82.8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22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71" style="1" bestFit="1" customWidth="1"/>
    <col min="11021" max="11264" width="8.875" style="1" customWidth="1"/>
    <col min="11265" max="11265" width="10" style="1" bestFit="1" customWidth="1"/>
    <col min="11266" max="11266" width="82.8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22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71" style="1" bestFit="1" customWidth="1"/>
    <col min="11277" max="11520" width="8.875" style="1" customWidth="1"/>
    <col min="11521" max="11521" width="10" style="1" bestFit="1" customWidth="1"/>
    <col min="11522" max="11522" width="82.8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22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71" style="1" bestFit="1" customWidth="1"/>
    <col min="11533" max="11776" width="8.875" style="1" customWidth="1"/>
    <col min="11777" max="11777" width="10" style="1" bestFit="1" customWidth="1"/>
    <col min="11778" max="11778" width="82.8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22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71" style="1" bestFit="1" customWidth="1"/>
    <col min="11789" max="12032" width="8.875" style="1" customWidth="1"/>
    <col min="12033" max="12033" width="10" style="1" bestFit="1" customWidth="1"/>
    <col min="12034" max="12034" width="82.8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22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71" style="1" bestFit="1" customWidth="1"/>
    <col min="12045" max="12288" width="8.875" style="1" customWidth="1"/>
    <col min="12289" max="12289" width="10" style="1" bestFit="1" customWidth="1"/>
    <col min="12290" max="12290" width="82.8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22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71" style="1" bestFit="1" customWidth="1"/>
    <col min="12301" max="12544" width="8.875" style="1" customWidth="1"/>
    <col min="12545" max="12545" width="10" style="1" bestFit="1" customWidth="1"/>
    <col min="12546" max="12546" width="82.8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22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71" style="1" bestFit="1" customWidth="1"/>
    <col min="12557" max="12800" width="8.875" style="1" customWidth="1"/>
    <col min="12801" max="12801" width="10" style="1" bestFit="1" customWidth="1"/>
    <col min="12802" max="12802" width="82.8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22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71" style="1" bestFit="1" customWidth="1"/>
    <col min="12813" max="13056" width="8.875" style="1" customWidth="1"/>
    <col min="13057" max="13057" width="10" style="1" bestFit="1" customWidth="1"/>
    <col min="13058" max="13058" width="82.8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22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71" style="1" bestFit="1" customWidth="1"/>
    <col min="13069" max="13312" width="8.875" style="1" customWidth="1"/>
    <col min="13313" max="13313" width="10" style="1" bestFit="1" customWidth="1"/>
    <col min="13314" max="13314" width="82.8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22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71" style="1" bestFit="1" customWidth="1"/>
    <col min="13325" max="13568" width="8.875" style="1" customWidth="1"/>
    <col min="13569" max="13569" width="10" style="1" bestFit="1" customWidth="1"/>
    <col min="13570" max="13570" width="82.8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22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71" style="1" bestFit="1" customWidth="1"/>
    <col min="13581" max="13824" width="8.875" style="1" customWidth="1"/>
    <col min="13825" max="13825" width="10" style="1" bestFit="1" customWidth="1"/>
    <col min="13826" max="13826" width="82.8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22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71" style="1" bestFit="1" customWidth="1"/>
    <col min="13837" max="14080" width="8.875" style="1" customWidth="1"/>
    <col min="14081" max="14081" width="10" style="1" bestFit="1" customWidth="1"/>
    <col min="14082" max="14082" width="82.8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22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71" style="1" bestFit="1" customWidth="1"/>
    <col min="14093" max="14336" width="8.875" style="1" customWidth="1"/>
    <col min="14337" max="14337" width="10" style="1" bestFit="1" customWidth="1"/>
    <col min="14338" max="14338" width="82.8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22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71" style="1" bestFit="1" customWidth="1"/>
    <col min="14349" max="14592" width="8.875" style="1" customWidth="1"/>
    <col min="14593" max="14593" width="10" style="1" bestFit="1" customWidth="1"/>
    <col min="14594" max="14594" width="82.8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22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71" style="1" bestFit="1" customWidth="1"/>
    <col min="14605" max="14848" width="8.875" style="1" customWidth="1"/>
    <col min="14849" max="14849" width="10" style="1" bestFit="1" customWidth="1"/>
    <col min="14850" max="14850" width="82.8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22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71" style="1" bestFit="1" customWidth="1"/>
    <col min="14861" max="15104" width="8.875" style="1" customWidth="1"/>
    <col min="15105" max="15105" width="10" style="1" bestFit="1" customWidth="1"/>
    <col min="15106" max="15106" width="82.8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22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71" style="1" bestFit="1" customWidth="1"/>
    <col min="15117" max="15360" width="8.875" style="1" customWidth="1"/>
    <col min="15361" max="15361" width="10" style="1" bestFit="1" customWidth="1"/>
    <col min="15362" max="15362" width="82.8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22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71" style="1" bestFit="1" customWidth="1"/>
    <col min="15373" max="15616" width="8.875" style="1" customWidth="1"/>
    <col min="15617" max="15617" width="10" style="1" bestFit="1" customWidth="1"/>
    <col min="15618" max="15618" width="82.8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22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71" style="1" bestFit="1" customWidth="1"/>
    <col min="15629" max="15872" width="8.875" style="1" customWidth="1"/>
    <col min="15873" max="15873" width="10" style="1" bestFit="1" customWidth="1"/>
    <col min="15874" max="15874" width="82.8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22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71" style="1" bestFit="1" customWidth="1"/>
    <col min="15885" max="16128" width="8.875" style="1" customWidth="1"/>
    <col min="16129" max="16129" width="10" style="1" bestFit="1" customWidth="1"/>
    <col min="16130" max="16130" width="82.8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22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71" style="1" bestFit="1" customWidth="1"/>
    <col min="16141" max="16384" width="8.875" style="1" customWidth="1"/>
  </cols>
  <sheetData>
    <row r="1" spans="1:16" x14ac:dyDescent="0.2">
      <c r="A1" s="6" t="s">
        <v>627</v>
      </c>
    </row>
    <row r="2" spans="1:16" ht="15.75" x14ac:dyDescent="0.25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10"/>
      <c r="N2" s="4" t="s">
        <v>623</v>
      </c>
      <c r="O2" t="s">
        <v>622</v>
      </c>
      <c r="P2"/>
    </row>
    <row r="3" spans="1:16" ht="15.75" x14ac:dyDescent="0.25">
      <c r="A3" s="1" t="s">
        <v>437</v>
      </c>
      <c r="B3" s="2" t="s">
        <v>438</v>
      </c>
      <c r="C3" s="1" t="s">
        <v>621</v>
      </c>
      <c r="D3" s="3">
        <v>1.8276284681633115E-3</v>
      </c>
      <c r="E3" s="3">
        <v>1.0280410759150982E-2</v>
      </c>
      <c r="F3" s="3">
        <v>7.3245493695139885E-5</v>
      </c>
      <c r="G3" s="3">
        <v>4.760956799145788E-4</v>
      </c>
      <c r="H3" s="1" t="s">
        <v>39</v>
      </c>
      <c r="I3" s="1" t="s">
        <v>83</v>
      </c>
      <c r="J3" s="3">
        <v>6.0606060028076172</v>
      </c>
      <c r="K3" s="3">
        <v>6</v>
      </c>
      <c r="L3" s="1" t="s">
        <v>439</v>
      </c>
      <c r="N3" s="5" t="s">
        <v>15</v>
      </c>
      <c r="O3">
        <v>1</v>
      </c>
      <c r="P3"/>
    </row>
    <row r="4" spans="1:16" ht="15.75" x14ac:dyDescent="0.25">
      <c r="A4" s="1" t="s">
        <v>450</v>
      </c>
      <c r="B4" s="2" t="s">
        <v>451</v>
      </c>
      <c r="C4" s="1" t="s">
        <v>618</v>
      </c>
      <c r="D4" s="3">
        <v>1.7428200226277113E-3</v>
      </c>
      <c r="E4" s="3">
        <v>1.1203843168914318E-2</v>
      </c>
      <c r="F4" s="3">
        <v>7.3245493695139885E-5</v>
      </c>
      <c r="G4" s="3">
        <v>4.760956799145788E-4</v>
      </c>
      <c r="H4" s="1" t="s">
        <v>157</v>
      </c>
      <c r="I4" s="1" t="s">
        <v>83</v>
      </c>
      <c r="J4" s="3">
        <v>10</v>
      </c>
      <c r="K4" s="3">
        <v>4</v>
      </c>
      <c r="L4" s="1" t="s">
        <v>452</v>
      </c>
      <c r="N4" s="5" t="s">
        <v>20</v>
      </c>
      <c r="O4">
        <v>1</v>
      </c>
      <c r="P4"/>
    </row>
    <row r="5" spans="1:16" ht="15.75" x14ac:dyDescent="0.25">
      <c r="A5" s="1" t="s">
        <v>460</v>
      </c>
      <c r="B5" s="2" t="s">
        <v>461</v>
      </c>
      <c r="C5" s="1" t="s">
        <v>618</v>
      </c>
      <c r="D5" s="3">
        <v>2.4051344953477383E-3</v>
      </c>
      <c r="E5" s="3">
        <v>1.2025672011077404E-2</v>
      </c>
      <c r="F5" s="3">
        <v>7.3245493695139885E-5</v>
      </c>
      <c r="G5" s="3">
        <v>4.760956799145788E-4</v>
      </c>
      <c r="H5" s="1" t="s">
        <v>289</v>
      </c>
      <c r="I5" s="1" t="s">
        <v>83</v>
      </c>
      <c r="J5" s="3">
        <v>14.285714149475098</v>
      </c>
      <c r="K5" s="3">
        <v>3</v>
      </c>
      <c r="L5" s="1" t="s">
        <v>462</v>
      </c>
      <c r="N5" s="5" t="s">
        <v>25</v>
      </c>
      <c r="O5">
        <v>1</v>
      </c>
      <c r="P5"/>
    </row>
    <row r="6" spans="1:16" ht="15.75" x14ac:dyDescent="0.25">
      <c r="A6" s="1" t="s">
        <v>446</v>
      </c>
      <c r="B6" s="2" t="s">
        <v>447</v>
      </c>
      <c r="C6" s="1" t="s">
        <v>618</v>
      </c>
      <c r="D6" s="3">
        <v>2.9723376501351595E-3</v>
      </c>
      <c r="E6" s="3">
        <v>1.3375519774854183E-2</v>
      </c>
      <c r="F6" s="3">
        <v>7.3245493695139885E-5</v>
      </c>
      <c r="G6" s="3">
        <v>4.760956799145788E-4</v>
      </c>
      <c r="H6" s="1" t="s">
        <v>61</v>
      </c>
      <c r="I6" s="1" t="s">
        <v>83</v>
      </c>
      <c r="J6" s="3">
        <v>4.794520378112793</v>
      </c>
      <c r="K6" s="3">
        <v>7</v>
      </c>
      <c r="L6" s="1" t="s">
        <v>448</v>
      </c>
      <c r="N6" s="5" t="s">
        <v>30</v>
      </c>
      <c r="O6">
        <v>1</v>
      </c>
      <c r="P6"/>
    </row>
    <row r="7" spans="1:16" ht="15.75" x14ac:dyDescent="0.25">
      <c r="A7" s="1" t="s">
        <v>457</v>
      </c>
      <c r="B7" s="2" t="s">
        <v>458</v>
      </c>
      <c r="C7" s="1" t="s">
        <v>618</v>
      </c>
      <c r="D7" s="3">
        <v>4.0037035942077637E-3</v>
      </c>
      <c r="E7" s="3">
        <v>1.3858973979949951E-2</v>
      </c>
      <c r="F7" s="3">
        <v>7.3245493695139885E-5</v>
      </c>
      <c r="G7" s="3">
        <v>4.760956799145788E-4</v>
      </c>
      <c r="H7" s="1" t="s">
        <v>228</v>
      </c>
      <c r="I7" s="1" t="s">
        <v>83</v>
      </c>
      <c r="J7" s="3">
        <v>12</v>
      </c>
      <c r="K7" s="3">
        <v>3</v>
      </c>
      <c r="L7" s="1" t="s">
        <v>459</v>
      </c>
      <c r="N7" s="5" t="s">
        <v>35</v>
      </c>
      <c r="O7">
        <v>1</v>
      </c>
      <c r="P7"/>
    </row>
    <row r="8" spans="1:16" ht="15.75" x14ac:dyDescent="0.25">
      <c r="A8" s="1" t="s">
        <v>453</v>
      </c>
      <c r="B8" s="2" t="s">
        <v>454</v>
      </c>
      <c r="C8" s="1" t="s">
        <v>618</v>
      </c>
      <c r="D8" s="3">
        <v>3.5569602623581886E-3</v>
      </c>
      <c r="E8" s="3">
        <v>1.4551200903952122E-2</v>
      </c>
      <c r="F8" s="3">
        <v>7.3245493695139885E-5</v>
      </c>
      <c r="G8" s="3">
        <v>4.760956799145788E-4</v>
      </c>
      <c r="H8" s="1" t="s">
        <v>455</v>
      </c>
      <c r="I8" s="1" t="s">
        <v>83</v>
      </c>
      <c r="J8" s="3">
        <v>12.5</v>
      </c>
      <c r="K8" s="3">
        <v>3</v>
      </c>
      <c r="L8" s="1" t="s">
        <v>456</v>
      </c>
      <c r="N8" s="5" t="s">
        <v>40</v>
      </c>
      <c r="O8">
        <v>1</v>
      </c>
      <c r="P8"/>
    </row>
    <row r="9" spans="1:16" ht="15.75" x14ac:dyDescent="0.25">
      <c r="A9" s="1" t="s">
        <v>443</v>
      </c>
      <c r="B9" s="2" t="s">
        <v>444</v>
      </c>
      <c r="C9" s="1" t="s">
        <v>620</v>
      </c>
      <c r="D9" s="3">
        <v>5.5423099547624588E-3</v>
      </c>
      <c r="E9" s="3">
        <v>1.7814567312598228E-2</v>
      </c>
      <c r="F9" s="3">
        <v>7.3245493695139885E-5</v>
      </c>
      <c r="G9" s="3">
        <v>4.760956799145788E-4</v>
      </c>
      <c r="H9" s="1" t="s">
        <v>150</v>
      </c>
      <c r="I9" s="1" t="s">
        <v>83</v>
      </c>
      <c r="J9" s="3">
        <v>10.714285850524902</v>
      </c>
      <c r="K9" s="3">
        <v>3</v>
      </c>
      <c r="L9" s="1" t="s">
        <v>445</v>
      </c>
      <c r="N9" s="5" t="s">
        <v>44</v>
      </c>
      <c r="O9">
        <v>1</v>
      </c>
      <c r="P9"/>
    </row>
    <row r="10" spans="1:16" ht="15.75" x14ac:dyDescent="0.25">
      <c r="A10" s="1" t="s">
        <v>263</v>
      </c>
      <c r="B10" s="2" t="s">
        <v>264</v>
      </c>
      <c r="C10" s="1" t="s">
        <v>618</v>
      </c>
      <c r="D10" s="3">
        <v>9.2570129781961441E-3</v>
      </c>
      <c r="E10" s="3">
        <v>2.0828278735280037E-2</v>
      </c>
      <c r="F10" s="3">
        <v>7.3245493695139885E-5</v>
      </c>
      <c r="G10" s="3">
        <v>4.760956799145788E-4</v>
      </c>
      <c r="H10" s="1" t="s">
        <v>24</v>
      </c>
      <c r="I10" s="1" t="s">
        <v>83</v>
      </c>
      <c r="J10" s="3">
        <v>4.3478260040283203</v>
      </c>
      <c r="K10" s="3">
        <v>6</v>
      </c>
      <c r="L10" s="1" t="s">
        <v>449</v>
      </c>
      <c r="N10" s="5" t="s">
        <v>48</v>
      </c>
      <c r="O10">
        <v>1</v>
      </c>
      <c r="P10"/>
    </row>
    <row r="11" spans="1:16" ht="15.75" x14ac:dyDescent="0.25">
      <c r="A11" s="1" t="s">
        <v>244</v>
      </c>
      <c r="B11" s="2" t="s">
        <v>245</v>
      </c>
      <c r="C11" s="1" t="s">
        <v>621</v>
      </c>
      <c r="D11" s="3">
        <v>1.3569842092692852E-2</v>
      </c>
      <c r="E11" s="3">
        <v>2.6549691334366798E-2</v>
      </c>
      <c r="F11" s="3">
        <v>7.3245493695139885E-5</v>
      </c>
      <c r="G11" s="3">
        <v>4.760956799145788E-4</v>
      </c>
      <c r="H11" s="1" t="s">
        <v>39</v>
      </c>
      <c r="I11" s="1" t="s">
        <v>83</v>
      </c>
      <c r="J11" s="3">
        <v>4</v>
      </c>
      <c r="K11" s="3">
        <v>6</v>
      </c>
      <c r="L11" s="1" t="s">
        <v>433</v>
      </c>
      <c r="N11" s="5" t="s">
        <v>53</v>
      </c>
      <c r="O11">
        <v>1</v>
      </c>
      <c r="P11"/>
    </row>
    <row r="12" spans="1:16" ht="15.75" x14ac:dyDescent="0.25">
      <c r="A12" s="1" t="s">
        <v>434</v>
      </c>
      <c r="B12" s="2" t="s">
        <v>435</v>
      </c>
      <c r="C12" s="1" t="s">
        <v>621</v>
      </c>
      <c r="D12" s="3">
        <v>1.7056670039892197E-2</v>
      </c>
      <c r="E12" s="3">
        <v>2.7412505820393562E-2</v>
      </c>
      <c r="F12" s="3">
        <v>7.3245493695139885E-5</v>
      </c>
      <c r="G12" s="3">
        <v>4.760956799145788E-4</v>
      </c>
      <c r="H12" s="1" t="s">
        <v>39</v>
      </c>
      <c r="I12" s="1" t="s">
        <v>83</v>
      </c>
      <c r="J12" s="3">
        <v>5.263157844543457</v>
      </c>
      <c r="K12" s="3">
        <v>4</v>
      </c>
      <c r="L12" s="1" t="s">
        <v>436</v>
      </c>
      <c r="N12" s="5" t="s">
        <v>57</v>
      </c>
      <c r="O12">
        <v>2</v>
      </c>
      <c r="P12"/>
    </row>
    <row r="13" spans="1:16" ht="15.75" x14ac:dyDescent="0.25">
      <c r="A13" s="1" t="s">
        <v>386</v>
      </c>
      <c r="B13" s="2" t="s">
        <v>387</v>
      </c>
      <c r="C13" s="1" t="s">
        <v>621</v>
      </c>
      <c r="D13" s="3">
        <v>1.6445042565464973E-2</v>
      </c>
      <c r="E13" s="3">
        <v>2.8462573885917664E-2</v>
      </c>
      <c r="F13" s="3">
        <v>7.3245493695139885E-5</v>
      </c>
      <c r="G13" s="3">
        <v>4.760956799145788E-4</v>
      </c>
      <c r="H13" s="1" t="s">
        <v>39</v>
      </c>
      <c r="I13" s="1" t="s">
        <v>83</v>
      </c>
      <c r="J13" s="3">
        <v>4.3859648704528809</v>
      </c>
      <c r="K13" s="3">
        <v>5</v>
      </c>
      <c r="L13" s="1" t="s">
        <v>388</v>
      </c>
      <c r="N13" s="5" t="s">
        <v>62</v>
      </c>
      <c r="O13">
        <v>5</v>
      </c>
      <c r="P13"/>
    </row>
    <row r="14" spans="1:16" ht="15.75" x14ac:dyDescent="0.25">
      <c r="A14" s="1" t="s">
        <v>440</v>
      </c>
      <c r="B14" s="2" t="s">
        <v>441</v>
      </c>
      <c r="C14" s="1" t="s">
        <v>618</v>
      </c>
      <c r="D14" s="3">
        <v>2.1047823131084442E-2</v>
      </c>
      <c r="E14" s="3">
        <v>2.8701577335596085E-2</v>
      </c>
      <c r="F14" s="3">
        <v>7.3245493695139885E-5</v>
      </c>
      <c r="G14" s="3">
        <v>4.760956799145788E-4</v>
      </c>
      <c r="H14" s="1" t="s">
        <v>19</v>
      </c>
      <c r="I14" s="1" t="s">
        <v>83</v>
      </c>
      <c r="J14" s="3">
        <v>4.9382715225219727</v>
      </c>
      <c r="K14" s="3">
        <v>4</v>
      </c>
      <c r="L14" s="1" t="s">
        <v>442</v>
      </c>
      <c r="N14" s="5" t="s">
        <v>67</v>
      </c>
      <c r="O14">
        <v>7</v>
      </c>
      <c r="P14"/>
    </row>
    <row r="15" spans="1:16" ht="15.75" x14ac:dyDescent="0.25">
      <c r="A15" s="1" t="s">
        <v>389</v>
      </c>
      <c r="B15" s="7" t="s">
        <v>390</v>
      </c>
      <c r="C15" s="1" t="s">
        <v>621</v>
      </c>
      <c r="D15" s="3">
        <v>3.1705725938081741E-2</v>
      </c>
      <c r="E15" s="3">
        <v>3.7546254694461823E-2</v>
      </c>
      <c r="F15" s="3">
        <v>7.3245493695139885E-5</v>
      </c>
      <c r="G15" s="3">
        <v>4.760956799145788E-4</v>
      </c>
      <c r="H15" s="1" t="s">
        <v>39</v>
      </c>
      <c r="I15" s="1" t="s">
        <v>83</v>
      </c>
      <c r="J15" s="3">
        <v>4.3478260040283203</v>
      </c>
      <c r="K15" s="3">
        <v>4</v>
      </c>
      <c r="L15" s="1" t="s">
        <v>391</v>
      </c>
      <c r="N15" s="5" t="s">
        <v>75</v>
      </c>
      <c r="O15">
        <v>11</v>
      </c>
      <c r="P15"/>
    </row>
    <row r="16" spans="1:16" ht="15.75" x14ac:dyDescent="0.25">
      <c r="A16" s="1" t="s">
        <v>404</v>
      </c>
      <c r="B16" s="7" t="s">
        <v>405</v>
      </c>
      <c r="C16" s="1" t="s">
        <v>621</v>
      </c>
      <c r="D16" s="3">
        <v>3.4338826662860811E-4</v>
      </c>
      <c r="E16" s="3">
        <v>7.726235780864954E-3</v>
      </c>
      <c r="F16" s="3">
        <v>6.4733823819551617E-5</v>
      </c>
      <c r="G16" s="3">
        <v>8.4153976058587432E-4</v>
      </c>
      <c r="H16" s="1" t="s">
        <v>39</v>
      </c>
      <c r="I16" s="1" t="s">
        <v>75</v>
      </c>
      <c r="J16" s="3">
        <v>4.5267491340637207</v>
      </c>
      <c r="K16" s="3">
        <v>11</v>
      </c>
      <c r="L16" s="1" t="s">
        <v>406</v>
      </c>
      <c r="N16" s="5" t="s">
        <v>83</v>
      </c>
      <c r="O16">
        <v>13</v>
      </c>
      <c r="P16"/>
    </row>
    <row r="17" spans="1:16" ht="15.75" x14ac:dyDescent="0.25">
      <c r="A17" s="1" t="s">
        <v>407</v>
      </c>
      <c r="B17" s="7" t="s">
        <v>408</v>
      </c>
      <c r="C17" s="1" t="s">
        <v>621</v>
      </c>
      <c r="D17" s="3">
        <v>8.8770326692610979E-4</v>
      </c>
      <c r="E17" s="3">
        <v>9.9866623058915138E-3</v>
      </c>
      <c r="F17" s="3">
        <v>6.4733823819551617E-5</v>
      </c>
      <c r="G17" s="3">
        <v>8.4153976058587432E-4</v>
      </c>
      <c r="H17" s="1" t="s">
        <v>39</v>
      </c>
      <c r="I17" s="1" t="s">
        <v>75</v>
      </c>
      <c r="J17" s="3">
        <v>4.7120418548583984</v>
      </c>
      <c r="K17" s="3">
        <v>9</v>
      </c>
      <c r="L17" s="1" t="s">
        <v>409</v>
      </c>
      <c r="N17" s="5" t="s">
        <v>624</v>
      </c>
      <c r="O17"/>
      <c r="P17"/>
    </row>
    <row r="18" spans="1:16" ht="15.75" x14ac:dyDescent="0.25">
      <c r="A18" s="1" t="s">
        <v>410</v>
      </c>
      <c r="B18" s="7" t="s">
        <v>411</v>
      </c>
      <c r="C18" s="1" t="s">
        <v>621</v>
      </c>
      <c r="D18" s="3">
        <v>3.8504111580550671E-3</v>
      </c>
      <c r="E18" s="3">
        <v>1.4439042657613754E-2</v>
      </c>
      <c r="F18" s="3">
        <v>6.4733823819551603E-5</v>
      </c>
      <c r="G18" s="3">
        <v>8.4153976058587432E-4</v>
      </c>
      <c r="H18" s="1" t="s">
        <v>39</v>
      </c>
      <c r="I18" s="1" t="s">
        <v>75</v>
      </c>
      <c r="J18" s="3">
        <v>4.5751633644104004</v>
      </c>
      <c r="K18" s="3">
        <v>7</v>
      </c>
      <c r="L18" s="1" t="s">
        <v>412</v>
      </c>
      <c r="N18" s="5" t="s">
        <v>625</v>
      </c>
      <c r="O18">
        <v>47</v>
      </c>
      <c r="P18"/>
    </row>
    <row r="19" spans="1:16" ht="15.75" x14ac:dyDescent="0.25">
      <c r="A19" s="1" t="s">
        <v>422</v>
      </c>
      <c r="B19" s="7" t="s">
        <v>423</v>
      </c>
      <c r="C19" s="1" t="s">
        <v>621</v>
      </c>
      <c r="D19" s="3">
        <v>7.2514060884714127E-3</v>
      </c>
      <c r="E19" s="3">
        <v>2.0394578576087952E-2</v>
      </c>
      <c r="F19" s="3">
        <v>6.4733823819551617E-5</v>
      </c>
      <c r="G19" s="3">
        <v>8.4153976058587432E-4</v>
      </c>
      <c r="H19" s="1" t="s">
        <v>39</v>
      </c>
      <c r="I19" s="1" t="s">
        <v>75</v>
      </c>
      <c r="J19" s="3">
        <v>4.5801525115966797</v>
      </c>
      <c r="K19" s="3">
        <v>6</v>
      </c>
      <c r="L19" s="1" t="s">
        <v>424</v>
      </c>
      <c r="N19"/>
      <c r="O19"/>
      <c r="P19"/>
    </row>
    <row r="20" spans="1:16" ht="15" x14ac:dyDescent="0.2">
      <c r="A20" s="1" t="s">
        <v>430</v>
      </c>
      <c r="B20" s="7" t="s">
        <v>431</v>
      </c>
      <c r="C20" s="1" t="s">
        <v>621</v>
      </c>
      <c r="D20" s="3">
        <v>8.9723691344261169E-3</v>
      </c>
      <c r="E20" s="3">
        <v>2.2430922836065292E-2</v>
      </c>
      <c r="F20" s="3">
        <v>6.4733823819551617E-5</v>
      </c>
      <c r="G20" s="3">
        <v>8.4153976058587432E-4</v>
      </c>
      <c r="H20" s="1" t="s">
        <v>39</v>
      </c>
      <c r="I20" s="1" t="s">
        <v>75</v>
      </c>
      <c r="J20" s="3">
        <v>5.1020407676696777</v>
      </c>
      <c r="K20" s="3">
        <v>5</v>
      </c>
      <c r="L20" s="1" t="s">
        <v>432</v>
      </c>
    </row>
    <row r="21" spans="1:16" ht="15" x14ac:dyDescent="0.2">
      <c r="A21" s="1" t="s">
        <v>428</v>
      </c>
      <c r="B21" s="7" t="s">
        <v>429</v>
      </c>
      <c r="C21" s="1" t="s">
        <v>621</v>
      </c>
      <c r="D21" s="3">
        <v>1.7813410609960556E-2</v>
      </c>
      <c r="E21" s="3">
        <v>2.7641499415040016E-2</v>
      </c>
      <c r="F21" s="3">
        <v>6.4733823819551617E-5</v>
      </c>
      <c r="G21" s="3">
        <v>8.4153976058587432E-4</v>
      </c>
      <c r="H21" s="1" t="s">
        <v>39</v>
      </c>
      <c r="I21" s="1" t="s">
        <v>75</v>
      </c>
      <c r="J21" s="3">
        <v>5.1948051452636719</v>
      </c>
      <c r="K21" s="3">
        <v>4</v>
      </c>
      <c r="L21" s="1" t="s">
        <v>403</v>
      </c>
    </row>
    <row r="22" spans="1:16" ht="15" x14ac:dyDescent="0.2">
      <c r="A22" s="1" t="s">
        <v>416</v>
      </c>
      <c r="B22" s="7" t="s">
        <v>417</v>
      </c>
      <c r="C22" s="1" t="s">
        <v>621</v>
      </c>
      <c r="D22" s="3">
        <v>1.5886349603533745E-2</v>
      </c>
      <c r="E22" s="3">
        <v>2.9786903411149979E-2</v>
      </c>
      <c r="F22" s="3">
        <v>6.4733823819551617E-5</v>
      </c>
      <c r="G22" s="3">
        <v>8.4153976058587432E-4</v>
      </c>
      <c r="H22" s="1" t="s">
        <v>39</v>
      </c>
      <c r="I22" s="1" t="s">
        <v>75</v>
      </c>
      <c r="J22" s="3">
        <v>4.424778938293457</v>
      </c>
      <c r="K22" s="3">
        <v>5</v>
      </c>
      <c r="L22" s="1" t="s">
        <v>418</v>
      </c>
    </row>
    <row r="23" spans="1:16" ht="15" x14ac:dyDescent="0.2">
      <c r="A23" s="1" t="s">
        <v>401</v>
      </c>
      <c r="B23" s="7" t="s">
        <v>402</v>
      </c>
      <c r="C23" s="1" t="s">
        <v>621</v>
      </c>
      <c r="D23" s="3">
        <v>2.3695135489106178E-2</v>
      </c>
      <c r="E23" s="3">
        <v>3.1361207365989685E-2</v>
      </c>
      <c r="F23" s="3">
        <v>6.4733823819551617E-5</v>
      </c>
      <c r="G23" s="3">
        <v>8.4153976058587432E-4</v>
      </c>
      <c r="H23" s="1" t="s">
        <v>39</v>
      </c>
      <c r="I23" s="1" t="s">
        <v>75</v>
      </c>
      <c r="J23" s="3">
        <v>4.7619047164916992</v>
      </c>
      <c r="K23" s="3">
        <v>4</v>
      </c>
      <c r="L23" s="1" t="s">
        <v>403</v>
      </c>
    </row>
    <row r="24" spans="1:16" ht="15" x14ac:dyDescent="0.2">
      <c r="A24" s="1" t="s">
        <v>419</v>
      </c>
      <c r="B24" s="7" t="s">
        <v>420</v>
      </c>
      <c r="C24" s="1" t="s">
        <v>621</v>
      </c>
      <c r="D24" s="3">
        <v>3.0627809464931488E-2</v>
      </c>
      <c r="E24" s="3">
        <v>3.7250038236379623E-2</v>
      </c>
      <c r="F24" s="3">
        <v>6.4733823819551617E-5</v>
      </c>
      <c r="G24" s="3">
        <v>8.4153976058587432E-4</v>
      </c>
      <c r="H24" s="1" t="s">
        <v>39</v>
      </c>
      <c r="I24" s="1" t="s">
        <v>75</v>
      </c>
      <c r="J24" s="3">
        <v>4.3956046104431152</v>
      </c>
      <c r="K24" s="3">
        <v>4</v>
      </c>
      <c r="L24" s="1" t="s">
        <v>421</v>
      </c>
    </row>
    <row r="25" spans="1:16" ht="15" x14ac:dyDescent="0.2">
      <c r="A25" s="1" t="s">
        <v>413</v>
      </c>
      <c r="B25" s="7" t="s">
        <v>414</v>
      </c>
      <c r="C25" s="1" t="s">
        <v>621</v>
      </c>
      <c r="D25" s="3">
        <v>3.1705725938081741E-2</v>
      </c>
      <c r="E25" s="3">
        <v>3.7546254694461823E-2</v>
      </c>
      <c r="F25" s="3">
        <v>6.4733823819551617E-5</v>
      </c>
      <c r="G25" s="3">
        <v>8.4153976058587432E-4</v>
      </c>
      <c r="H25" s="1" t="s">
        <v>39</v>
      </c>
      <c r="I25" s="1" t="s">
        <v>75</v>
      </c>
      <c r="J25" s="3">
        <v>4.3478260040283203</v>
      </c>
      <c r="K25" s="3">
        <v>4</v>
      </c>
      <c r="L25" s="1" t="s">
        <v>415</v>
      </c>
    </row>
    <row r="26" spans="1:16" ht="15" x14ac:dyDescent="0.2">
      <c r="A26" s="1" t="s">
        <v>425</v>
      </c>
      <c r="B26" s="7" t="s">
        <v>426</v>
      </c>
      <c r="C26" s="1" t="s">
        <v>621</v>
      </c>
      <c r="D26" s="3">
        <v>4.1096102446317673E-2</v>
      </c>
      <c r="E26" s="3">
        <v>4.4031538069248199E-2</v>
      </c>
      <c r="F26" s="3">
        <v>6.4733823819551617E-5</v>
      </c>
      <c r="G26" s="3">
        <v>8.4153976058587432E-4</v>
      </c>
      <c r="H26" s="1" t="s">
        <v>39</v>
      </c>
      <c r="I26" s="1" t="s">
        <v>75</v>
      </c>
      <c r="J26" s="3">
        <v>5.0847458839416504</v>
      </c>
      <c r="K26" s="3">
        <v>3</v>
      </c>
      <c r="L26" s="1" t="s">
        <v>427</v>
      </c>
    </row>
    <row r="27" spans="1:16" ht="15" x14ac:dyDescent="0.2">
      <c r="A27" s="1" t="s">
        <v>365</v>
      </c>
      <c r="B27" s="2" t="s">
        <v>366</v>
      </c>
      <c r="C27" s="1" t="s">
        <v>618</v>
      </c>
      <c r="D27" s="3">
        <v>2.681112673599273E-4</v>
      </c>
      <c r="E27" s="3">
        <v>1.2065007351338863E-2</v>
      </c>
      <c r="F27" s="3">
        <v>2.681112673599273E-4</v>
      </c>
      <c r="G27" s="3">
        <v>1.1618154821917415E-3</v>
      </c>
      <c r="H27" s="1" t="s">
        <v>34</v>
      </c>
      <c r="I27" s="1" t="s">
        <v>57</v>
      </c>
      <c r="J27" s="3">
        <v>5.0505051612854004</v>
      </c>
      <c r="K27" s="3">
        <v>10</v>
      </c>
      <c r="L27" s="1" t="s">
        <v>367</v>
      </c>
    </row>
    <row r="28" spans="1:16" ht="15" x14ac:dyDescent="0.2">
      <c r="A28" s="1" t="s">
        <v>368</v>
      </c>
      <c r="B28" s="2" t="s">
        <v>369</v>
      </c>
      <c r="C28" s="1" t="s">
        <v>618</v>
      </c>
      <c r="D28" s="3">
        <v>7.3911780491471291E-3</v>
      </c>
      <c r="E28" s="3">
        <v>1.9564883783459663E-2</v>
      </c>
      <c r="F28" s="3">
        <v>2.681112673599273E-4</v>
      </c>
      <c r="G28" s="3">
        <v>1.1618154821917415E-3</v>
      </c>
      <c r="H28" s="1" t="s">
        <v>370</v>
      </c>
      <c r="I28" s="1" t="s">
        <v>57</v>
      </c>
      <c r="J28" s="3">
        <v>9.6774196624755859</v>
      </c>
      <c r="K28" s="3">
        <v>3</v>
      </c>
      <c r="L28" s="1" t="s">
        <v>371</v>
      </c>
    </row>
    <row r="29" spans="1:16" ht="15" x14ac:dyDescent="0.2">
      <c r="A29" s="1" t="s">
        <v>356</v>
      </c>
      <c r="B29" s="2" t="s">
        <v>357</v>
      </c>
      <c r="C29" s="1" t="s">
        <v>618</v>
      </c>
      <c r="D29" s="3">
        <v>5.583258462138474E-4</v>
      </c>
      <c r="E29" s="3">
        <v>8.3748875185847282E-3</v>
      </c>
      <c r="F29" s="3">
        <v>5.583258462138474E-4</v>
      </c>
      <c r="G29" s="3">
        <v>1.8145589856430888E-3</v>
      </c>
      <c r="H29" s="1" t="s">
        <v>232</v>
      </c>
      <c r="I29" s="1" t="s">
        <v>44</v>
      </c>
      <c r="J29" s="3">
        <v>23.076923370361328</v>
      </c>
      <c r="K29" s="3">
        <v>3</v>
      </c>
      <c r="L29" s="1" t="s">
        <v>358</v>
      </c>
    </row>
    <row r="30" spans="1:16" ht="15" x14ac:dyDescent="0.2">
      <c r="A30" s="1" t="s">
        <v>379</v>
      </c>
      <c r="B30" s="2" t="s">
        <v>380</v>
      </c>
      <c r="C30" s="1" t="s">
        <v>618</v>
      </c>
      <c r="D30" s="3">
        <v>1.0622513946145773E-3</v>
      </c>
      <c r="E30" s="3">
        <v>9.5602627843618393E-3</v>
      </c>
      <c r="F30" s="3">
        <v>2.0812093280255795E-3</v>
      </c>
      <c r="G30" s="3">
        <v>5.411144345998764E-3</v>
      </c>
      <c r="H30" s="1" t="s">
        <v>289</v>
      </c>
      <c r="I30" s="1" t="s">
        <v>62</v>
      </c>
      <c r="J30" s="3">
        <v>18.75</v>
      </c>
      <c r="K30" s="3">
        <v>3</v>
      </c>
      <c r="L30" s="1" t="s">
        <v>381</v>
      </c>
    </row>
    <row r="31" spans="1:16" ht="15" x14ac:dyDescent="0.2">
      <c r="A31" s="1" t="s">
        <v>152</v>
      </c>
      <c r="B31" s="2" t="s">
        <v>153</v>
      </c>
      <c r="C31" s="1" t="s">
        <v>618</v>
      </c>
      <c r="D31" s="3">
        <v>1.3657532399520278E-3</v>
      </c>
      <c r="E31" s="3">
        <v>1.0243149474263191E-2</v>
      </c>
      <c r="F31" s="3">
        <v>2.0812093280255795E-3</v>
      </c>
      <c r="G31" s="3">
        <v>5.411144345998764E-3</v>
      </c>
      <c r="H31" s="1" t="s">
        <v>66</v>
      </c>
      <c r="I31" s="1" t="s">
        <v>62</v>
      </c>
      <c r="J31" s="3">
        <v>4.8780488967895508</v>
      </c>
      <c r="K31" s="3">
        <v>8</v>
      </c>
      <c r="L31" s="1" t="s">
        <v>372</v>
      </c>
    </row>
    <row r="32" spans="1:16" ht="15" x14ac:dyDescent="0.2">
      <c r="A32" s="1" t="s">
        <v>312</v>
      </c>
      <c r="B32" s="2" t="s">
        <v>313</v>
      </c>
      <c r="C32" s="1" t="s">
        <v>618</v>
      </c>
      <c r="D32" s="3">
        <v>5.9622852131724358E-3</v>
      </c>
      <c r="E32" s="3">
        <v>1.7886856570839882E-2</v>
      </c>
      <c r="F32" s="3">
        <v>2.0812093280255795E-3</v>
      </c>
      <c r="G32" s="3">
        <v>5.411144345998764E-3</v>
      </c>
      <c r="H32" s="1" t="s">
        <v>34</v>
      </c>
      <c r="I32" s="1" t="s">
        <v>62</v>
      </c>
      <c r="J32" s="3">
        <v>7.1428570747375488</v>
      </c>
      <c r="K32" s="3">
        <v>4</v>
      </c>
      <c r="L32" s="1" t="s">
        <v>378</v>
      </c>
    </row>
    <row r="33" spans="1:12" ht="15" x14ac:dyDescent="0.2">
      <c r="A33" s="1" t="s">
        <v>155</v>
      </c>
      <c r="B33" s="2" t="s">
        <v>156</v>
      </c>
      <c r="C33" s="1" t="s">
        <v>618</v>
      </c>
      <c r="D33" s="3">
        <v>1.7813410609960556E-2</v>
      </c>
      <c r="E33" s="3">
        <v>2.7641499415040016E-2</v>
      </c>
      <c r="F33" s="3">
        <v>2.0812093280255795E-3</v>
      </c>
      <c r="G33" s="3">
        <v>5.411144345998764E-3</v>
      </c>
      <c r="H33" s="1" t="s">
        <v>157</v>
      </c>
      <c r="I33" s="1" t="s">
        <v>62</v>
      </c>
      <c r="J33" s="3">
        <v>5.1948051452636719</v>
      </c>
      <c r="K33" s="3">
        <v>4</v>
      </c>
      <c r="L33" s="1" t="s">
        <v>377</v>
      </c>
    </row>
    <row r="34" spans="1:12" ht="15" x14ac:dyDescent="0.2">
      <c r="A34" s="1" t="s">
        <v>373</v>
      </c>
      <c r="B34" s="2" t="s">
        <v>374</v>
      </c>
      <c r="C34" s="1" t="s">
        <v>618</v>
      </c>
      <c r="D34" s="3">
        <v>3.2805703580379486E-2</v>
      </c>
      <c r="E34" s="3">
        <v>3.7852734327316284E-2</v>
      </c>
      <c r="F34" s="3">
        <v>2.0812093280255795E-3</v>
      </c>
      <c r="G34" s="3">
        <v>5.411144345998764E-3</v>
      </c>
      <c r="H34" s="1" t="s">
        <v>375</v>
      </c>
      <c r="I34" s="1" t="s">
        <v>62</v>
      </c>
      <c r="J34" s="3">
        <v>4.3010754585266113</v>
      </c>
      <c r="K34" s="3">
        <v>4</v>
      </c>
      <c r="L34" s="1" t="s">
        <v>376</v>
      </c>
    </row>
    <row r="35" spans="1:12" ht="15" x14ac:dyDescent="0.2">
      <c r="A35" s="1" t="s">
        <v>392</v>
      </c>
      <c r="B35" s="2" t="s">
        <v>393</v>
      </c>
      <c r="C35" s="1" t="s">
        <v>618</v>
      </c>
      <c r="D35" s="3">
        <v>1.2327299453318119E-2</v>
      </c>
      <c r="E35" s="3">
        <v>2.521493099629879E-2</v>
      </c>
      <c r="F35" s="3">
        <v>4.0981336496770382E-3</v>
      </c>
      <c r="G35" s="3">
        <v>8.8792899623513222E-3</v>
      </c>
      <c r="H35" s="1" t="s">
        <v>61</v>
      </c>
      <c r="I35" s="1" t="s">
        <v>67</v>
      </c>
      <c r="J35" s="3">
        <v>4.7169809341430664</v>
      </c>
      <c r="K35" s="3">
        <v>5</v>
      </c>
      <c r="L35" s="1" t="s">
        <v>394</v>
      </c>
    </row>
    <row r="36" spans="1:12" ht="15" x14ac:dyDescent="0.2">
      <c r="A36" s="1" t="s">
        <v>383</v>
      </c>
      <c r="B36" s="2" t="s">
        <v>384</v>
      </c>
      <c r="C36" s="1" t="s">
        <v>621</v>
      </c>
      <c r="D36" s="3">
        <v>1.9262593239545822E-2</v>
      </c>
      <c r="E36" s="3">
        <v>2.796182781457901E-2</v>
      </c>
      <c r="F36" s="3">
        <v>4.0981336496770382E-3</v>
      </c>
      <c r="G36" s="3">
        <v>8.8792899623513222E-3</v>
      </c>
      <c r="H36" s="1" t="s">
        <v>39</v>
      </c>
      <c r="I36" s="1" t="s">
        <v>67</v>
      </c>
      <c r="J36" s="3">
        <v>6.8181819915771484</v>
      </c>
      <c r="K36" s="3">
        <v>3</v>
      </c>
      <c r="L36" s="1" t="s">
        <v>385</v>
      </c>
    </row>
    <row r="37" spans="1:12" ht="15" x14ac:dyDescent="0.2">
      <c r="A37" s="1" t="s">
        <v>398</v>
      </c>
      <c r="B37" s="2" t="s">
        <v>399</v>
      </c>
      <c r="C37" s="1" t="s">
        <v>618</v>
      </c>
      <c r="D37" s="3">
        <v>1.7013953998684883E-2</v>
      </c>
      <c r="E37" s="3">
        <v>2.8356591239571571E-2</v>
      </c>
      <c r="F37" s="3">
        <v>4.0981336496770382E-3</v>
      </c>
      <c r="G37" s="3">
        <v>8.8792899623513222E-3</v>
      </c>
      <c r="H37" s="1" t="s">
        <v>232</v>
      </c>
      <c r="I37" s="1" t="s">
        <v>67</v>
      </c>
      <c r="J37" s="3">
        <v>7.1428570747375488</v>
      </c>
      <c r="K37" s="3">
        <v>3</v>
      </c>
      <c r="L37" s="1" t="s">
        <v>400</v>
      </c>
    </row>
    <row r="38" spans="1:12" ht="15" x14ac:dyDescent="0.2">
      <c r="A38" s="1" t="s">
        <v>386</v>
      </c>
      <c r="B38" s="2" t="s">
        <v>387</v>
      </c>
      <c r="C38" s="1" t="s">
        <v>621</v>
      </c>
      <c r="D38" s="3">
        <v>1.6445042565464973E-2</v>
      </c>
      <c r="E38" s="3">
        <v>2.8462573885917664E-2</v>
      </c>
      <c r="F38" s="3">
        <v>4.0981336496770382E-3</v>
      </c>
      <c r="G38" s="3">
        <v>8.8792899623513222E-3</v>
      </c>
      <c r="H38" s="1" t="s">
        <v>39</v>
      </c>
      <c r="I38" s="1" t="s">
        <v>67</v>
      </c>
      <c r="J38" s="3">
        <v>4.3859648704528809</v>
      </c>
      <c r="K38" s="3">
        <v>5</v>
      </c>
      <c r="L38" s="1" t="s">
        <v>388</v>
      </c>
    </row>
    <row r="39" spans="1:12" ht="15" x14ac:dyDescent="0.2">
      <c r="A39" s="1" t="s">
        <v>395</v>
      </c>
      <c r="B39" s="2" t="s">
        <v>396</v>
      </c>
      <c r="C39" s="1" t="s">
        <v>618</v>
      </c>
      <c r="D39" s="3">
        <v>2.836492657661438E-2</v>
      </c>
      <c r="E39" s="3">
        <v>3.5456158220767975E-2</v>
      </c>
      <c r="F39" s="3">
        <v>4.0981336496770382E-3</v>
      </c>
      <c r="G39" s="3">
        <v>8.8792899623513222E-3</v>
      </c>
      <c r="H39" s="1" t="s">
        <v>232</v>
      </c>
      <c r="I39" s="1" t="s">
        <v>67</v>
      </c>
      <c r="J39" s="3">
        <v>5.8823528289794922</v>
      </c>
      <c r="K39" s="3">
        <v>3</v>
      </c>
      <c r="L39" s="1" t="s">
        <v>397</v>
      </c>
    </row>
    <row r="40" spans="1:12" ht="15" x14ac:dyDescent="0.2">
      <c r="A40" s="1" t="s">
        <v>389</v>
      </c>
      <c r="B40" s="2" t="s">
        <v>390</v>
      </c>
      <c r="C40" s="1" t="s">
        <v>621</v>
      </c>
      <c r="D40" s="3">
        <v>3.1705725938081741E-2</v>
      </c>
      <c r="E40" s="3">
        <v>3.7546254694461823E-2</v>
      </c>
      <c r="F40" s="3">
        <v>4.0981336496770382E-3</v>
      </c>
      <c r="G40" s="3">
        <v>8.8792899623513222E-3</v>
      </c>
      <c r="H40" s="1" t="s">
        <v>39</v>
      </c>
      <c r="I40" s="1" t="s">
        <v>67</v>
      </c>
      <c r="J40" s="3">
        <v>4.3478260040283203</v>
      </c>
      <c r="K40" s="3">
        <v>4</v>
      </c>
      <c r="L40" s="1" t="s">
        <v>391</v>
      </c>
    </row>
    <row r="41" spans="1:12" ht="15" x14ac:dyDescent="0.2">
      <c r="A41" s="1" t="s">
        <v>159</v>
      </c>
      <c r="B41" s="2" t="s">
        <v>160</v>
      </c>
      <c r="C41" s="1" t="s">
        <v>621</v>
      </c>
      <c r="D41" s="3">
        <v>3.5072024911642075E-2</v>
      </c>
      <c r="E41" s="3">
        <v>3.9456028491258621E-2</v>
      </c>
      <c r="F41" s="3">
        <v>4.0981336496770382E-3</v>
      </c>
      <c r="G41" s="3">
        <v>8.8792899623513222E-3</v>
      </c>
      <c r="H41" s="1" t="s">
        <v>39</v>
      </c>
      <c r="I41" s="1" t="s">
        <v>67</v>
      </c>
      <c r="J41" s="3">
        <v>4.2105264663696289</v>
      </c>
      <c r="K41" s="3">
        <v>4</v>
      </c>
      <c r="L41" s="1" t="s">
        <v>382</v>
      </c>
    </row>
    <row r="42" spans="1:12" ht="15" x14ac:dyDescent="0.2">
      <c r="A42" s="1" t="s">
        <v>22</v>
      </c>
      <c r="B42" s="2" t="s">
        <v>23</v>
      </c>
      <c r="C42" s="1" t="s">
        <v>618</v>
      </c>
      <c r="D42" s="3">
        <v>9.5202159136533737E-3</v>
      </c>
      <c r="E42" s="3">
        <v>2.0400462672114372E-2</v>
      </c>
      <c r="F42" s="3">
        <v>9.5202159136533737E-3</v>
      </c>
      <c r="G42" s="3">
        <v>1.5470351092517376E-2</v>
      </c>
      <c r="H42" s="1" t="s">
        <v>24</v>
      </c>
      <c r="I42" s="1" t="s">
        <v>40</v>
      </c>
      <c r="J42" s="3">
        <v>6.25</v>
      </c>
      <c r="K42" s="3">
        <v>4</v>
      </c>
      <c r="L42" s="1" t="s">
        <v>355</v>
      </c>
    </row>
    <row r="43" spans="1:12" ht="15" x14ac:dyDescent="0.2">
      <c r="A43" s="1" t="s">
        <v>359</v>
      </c>
      <c r="B43" s="2" t="s">
        <v>360</v>
      </c>
      <c r="C43" s="1" t="s">
        <v>620</v>
      </c>
      <c r="D43" s="3">
        <v>9.5202159136533737E-3</v>
      </c>
      <c r="E43" s="3">
        <v>2.0400462672114372E-2</v>
      </c>
      <c r="F43" s="3">
        <v>9.5202159136533737E-3</v>
      </c>
      <c r="G43" s="3">
        <v>1.5470351092517376E-2</v>
      </c>
      <c r="H43" s="1" t="s">
        <v>272</v>
      </c>
      <c r="I43" s="1" t="s">
        <v>48</v>
      </c>
      <c r="J43" s="3">
        <v>6.25</v>
      </c>
      <c r="K43" s="3">
        <v>4</v>
      </c>
      <c r="L43" s="1" t="s">
        <v>361</v>
      </c>
    </row>
    <row r="44" spans="1:12" ht="15" x14ac:dyDescent="0.2">
      <c r="A44" s="1" t="s">
        <v>362</v>
      </c>
      <c r="B44" s="2" t="s">
        <v>363</v>
      </c>
      <c r="C44" s="1" t="s">
        <v>618</v>
      </c>
      <c r="D44" s="3">
        <v>9.0148719027638435E-3</v>
      </c>
      <c r="E44" s="3">
        <v>2.1351013332605362E-2</v>
      </c>
      <c r="F44" s="3">
        <v>9.0148719027638435E-3</v>
      </c>
      <c r="G44" s="3">
        <v>1.6741905361413956E-2</v>
      </c>
      <c r="H44" s="1" t="s">
        <v>61</v>
      </c>
      <c r="I44" s="1" t="s">
        <v>53</v>
      </c>
      <c r="J44" s="3">
        <v>6.3492064476013184</v>
      </c>
      <c r="K44" s="3">
        <v>4</v>
      </c>
      <c r="L44" s="1" t="s">
        <v>364</v>
      </c>
    </row>
    <row r="45" spans="1:12" ht="15" x14ac:dyDescent="0.2">
      <c r="A45" s="1" t="s">
        <v>343</v>
      </c>
      <c r="B45" s="2" t="s">
        <v>344</v>
      </c>
      <c r="C45" s="1" t="s">
        <v>619</v>
      </c>
      <c r="D45" s="3">
        <v>1.6320379450917244E-2</v>
      </c>
      <c r="E45" s="3">
        <v>2.937668189406395E-2</v>
      </c>
      <c r="F45" s="3">
        <v>1.6320379450917244E-2</v>
      </c>
      <c r="G45" s="3">
        <v>2.3573881015181541E-2</v>
      </c>
      <c r="H45" s="1" t="s">
        <v>52</v>
      </c>
      <c r="I45" s="1" t="s">
        <v>20</v>
      </c>
      <c r="J45" s="3">
        <v>5.3333334922790527</v>
      </c>
      <c r="K45" s="3">
        <v>4</v>
      </c>
      <c r="L45" s="1" t="s">
        <v>345</v>
      </c>
    </row>
    <row r="46" spans="1:12" ht="15" x14ac:dyDescent="0.2">
      <c r="A46" s="1" t="s">
        <v>340</v>
      </c>
      <c r="B46" s="2" t="s">
        <v>341</v>
      </c>
      <c r="C46" s="1" t="s">
        <v>619</v>
      </c>
      <c r="D46" s="3">
        <v>2.0072493702173233E-2</v>
      </c>
      <c r="E46" s="3">
        <v>2.82269436866045E-2</v>
      </c>
      <c r="F46" s="3">
        <v>2.0072493702173233E-2</v>
      </c>
      <c r="G46" s="3">
        <v>2.3722037672996521E-2</v>
      </c>
      <c r="H46" s="1" t="s">
        <v>52</v>
      </c>
      <c r="I46" s="1" t="s">
        <v>15</v>
      </c>
      <c r="J46" s="3">
        <v>4.1666665077209473</v>
      </c>
      <c r="K46" s="3">
        <v>5</v>
      </c>
      <c r="L46" s="1" t="s">
        <v>342</v>
      </c>
    </row>
    <row r="47" spans="1:12" ht="15" x14ac:dyDescent="0.2">
      <c r="A47" s="1" t="s">
        <v>349</v>
      </c>
      <c r="B47" s="2" t="s">
        <v>350</v>
      </c>
      <c r="C47" s="1" t="s">
        <v>618</v>
      </c>
      <c r="D47" s="3">
        <v>1.8590755760669708E-2</v>
      </c>
      <c r="E47" s="3">
        <v>2.7886131778359413E-2</v>
      </c>
      <c r="F47" s="3">
        <v>1.8590755760669708E-2</v>
      </c>
      <c r="G47" s="3">
        <v>2.4167980998754501E-2</v>
      </c>
      <c r="H47" s="1" t="s">
        <v>202</v>
      </c>
      <c r="I47" s="1" t="s">
        <v>30</v>
      </c>
      <c r="J47" s="3">
        <v>5.1282052993774414</v>
      </c>
      <c r="K47" s="3">
        <v>4</v>
      </c>
      <c r="L47" s="1" t="s">
        <v>351</v>
      </c>
    </row>
    <row r="48" spans="1:12" ht="15" x14ac:dyDescent="0.2">
      <c r="A48" s="1" t="s">
        <v>352</v>
      </c>
      <c r="B48" s="2" t="s">
        <v>353</v>
      </c>
      <c r="C48" s="1" t="s">
        <v>618</v>
      </c>
      <c r="D48" s="3">
        <v>2.4229208007454872E-2</v>
      </c>
      <c r="E48" s="3">
        <v>3.1151840463280678E-2</v>
      </c>
      <c r="F48" s="3">
        <v>2.4229208007454872E-2</v>
      </c>
      <c r="G48" s="3">
        <v>2.6248309761285782E-2</v>
      </c>
      <c r="H48" s="1" t="s">
        <v>61</v>
      </c>
      <c r="I48" s="1" t="s">
        <v>35</v>
      </c>
      <c r="J48" s="3">
        <v>6.25</v>
      </c>
      <c r="K48" s="3">
        <v>3</v>
      </c>
      <c r="L48" s="1" t="s">
        <v>354</v>
      </c>
    </row>
    <row r="49" spans="1:12" ht="15" x14ac:dyDescent="0.2">
      <c r="A49" s="1" t="s">
        <v>346</v>
      </c>
      <c r="B49" s="2" t="s">
        <v>347</v>
      </c>
      <c r="C49" s="1" t="s">
        <v>618</v>
      </c>
      <c r="D49" s="3">
        <v>3.8637891411781311E-2</v>
      </c>
      <c r="E49" s="3">
        <v>4.2407441884279251E-2</v>
      </c>
      <c r="F49" s="3">
        <v>3.8637891411781311E-2</v>
      </c>
      <c r="G49" s="3">
        <v>3.8637891411781311E-2</v>
      </c>
      <c r="H49" s="1" t="s">
        <v>202</v>
      </c>
      <c r="I49" s="1" t="s">
        <v>25</v>
      </c>
      <c r="J49" s="3">
        <v>4.0816326141357422</v>
      </c>
      <c r="K49" s="3">
        <v>4</v>
      </c>
      <c r="L49" s="1" t="s">
        <v>348</v>
      </c>
    </row>
  </sheetData>
  <autoFilter ref="A2:L50" xr:uid="{8C6EAEAE-19FE-174B-A805-336698DCE578}"/>
  <sortState xmlns:xlrd2="http://schemas.microsoft.com/office/spreadsheetml/2017/richdata2" ref="A3:L49">
    <sortCondition ref="G3:G49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E73BE-C63F-4741-8B54-2EE17C3C2E00}">
  <dimension ref="A1:L14"/>
  <sheetViews>
    <sheetView zoomScaleNormal="100" workbookViewId="0">
      <selection activeCell="L32" sqref="L32"/>
    </sheetView>
  </sheetViews>
  <sheetFormatPr defaultColWidth="11" defaultRowHeight="12.75" x14ac:dyDescent="0.2"/>
  <cols>
    <col min="1" max="1" width="10" style="1" bestFit="1" customWidth="1"/>
    <col min="2" max="2" width="43.5" style="1" customWidth="1"/>
    <col min="3" max="3" width="35.125" style="1" customWidth="1"/>
    <col min="4" max="4" width="5.875" style="1" customWidth="1"/>
    <col min="5" max="5" width="6" style="1" customWidth="1"/>
    <col min="6" max="6" width="12" style="1" bestFit="1" customWidth="1"/>
    <col min="7" max="7" width="9.5" style="1" customWidth="1"/>
    <col min="8" max="8" width="12.625" style="1" customWidth="1"/>
    <col min="9" max="9" width="8" style="1" bestFit="1" customWidth="1"/>
    <col min="10" max="10" width="10.125" style="1" customWidth="1"/>
    <col min="11" max="11" width="9" style="1" bestFit="1" customWidth="1"/>
    <col min="12" max="12" width="41" style="1" bestFit="1" customWidth="1"/>
    <col min="13" max="256" width="8.875" style="1" customWidth="1"/>
    <col min="257" max="257" width="10" style="1" bestFit="1" customWidth="1"/>
    <col min="258" max="258" width="74.3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34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41" style="1" bestFit="1" customWidth="1"/>
    <col min="269" max="512" width="8.875" style="1" customWidth="1"/>
    <col min="513" max="513" width="10" style="1" bestFit="1" customWidth="1"/>
    <col min="514" max="514" width="74.3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34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41" style="1" bestFit="1" customWidth="1"/>
    <col min="525" max="768" width="8.875" style="1" customWidth="1"/>
    <col min="769" max="769" width="10" style="1" bestFit="1" customWidth="1"/>
    <col min="770" max="770" width="74.3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34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41" style="1" bestFit="1" customWidth="1"/>
    <col min="781" max="1024" width="8.875" style="1" customWidth="1"/>
    <col min="1025" max="1025" width="10" style="1" bestFit="1" customWidth="1"/>
    <col min="1026" max="1026" width="74.3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34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41" style="1" bestFit="1" customWidth="1"/>
    <col min="1037" max="1280" width="8.875" style="1" customWidth="1"/>
    <col min="1281" max="1281" width="10" style="1" bestFit="1" customWidth="1"/>
    <col min="1282" max="1282" width="74.3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34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41" style="1" bestFit="1" customWidth="1"/>
    <col min="1293" max="1536" width="8.875" style="1" customWidth="1"/>
    <col min="1537" max="1537" width="10" style="1" bestFit="1" customWidth="1"/>
    <col min="1538" max="1538" width="74.3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34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41" style="1" bestFit="1" customWidth="1"/>
    <col min="1549" max="1792" width="8.875" style="1" customWidth="1"/>
    <col min="1793" max="1793" width="10" style="1" bestFit="1" customWidth="1"/>
    <col min="1794" max="1794" width="74.3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34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41" style="1" bestFit="1" customWidth="1"/>
    <col min="1805" max="2048" width="8.875" style="1" customWidth="1"/>
    <col min="2049" max="2049" width="10" style="1" bestFit="1" customWidth="1"/>
    <col min="2050" max="2050" width="74.3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34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41" style="1" bestFit="1" customWidth="1"/>
    <col min="2061" max="2304" width="8.875" style="1" customWidth="1"/>
    <col min="2305" max="2305" width="10" style="1" bestFit="1" customWidth="1"/>
    <col min="2306" max="2306" width="74.3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34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41" style="1" bestFit="1" customWidth="1"/>
    <col min="2317" max="2560" width="8.875" style="1" customWidth="1"/>
    <col min="2561" max="2561" width="10" style="1" bestFit="1" customWidth="1"/>
    <col min="2562" max="2562" width="74.3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34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41" style="1" bestFit="1" customWidth="1"/>
    <col min="2573" max="2816" width="8.875" style="1" customWidth="1"/>
    <col min="2817" max="2817" width="10" style="1" bestFit="1" customWidth="1"/>
    <col min="2818" max="2818" width="74.3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34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41" style="1" bestFit="1" customWidth="1"/>
    <col min="2829" max="3072" width="8.875" style="1" customWidth="1"/>
    <col min="3073" max="3073" width="10" style="1" bestFit="1" customWidth="1"/>
    <col min="3074" max="3074" width="74.3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34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41" style="1" bestFit="1" customWidth="1"/>
    <col min="3085" max="3328" width="8.875" style="1" customWidth="1"/>
    <col min="3329" max="3329" width="10" style="1" bestFit="1" customWidth="1"/>
    <col min="3330" max="3330" width="74.3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34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41" style="1" bestFit="1" customWidth="1"/>
    <col min="3341" max="3584" width="8.875" style="1" customWidth="1"/>
    <col min="3585" max="3585" width="10" style="1" bestFit="1" customWidth="1"/>
    <col min="3586" max="3586" width="74.3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34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41" style="1" bestFit="1" customWidth="1"/>
    <col min="3597" max="3840" width="8.875" style="1" customWidth="1"/>
    <col min="3841" max="3841" width="10" style="1" bestFit="1" customWidth="1"/>
    <col min="3842" max="3842" width="74.3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34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41" style="1" bestFit="1" customWidth="1"/>
    <col min="3853" max="4096" width="8.875" style="1" customWidth="1"/>
    <col min="4097" max="4097" width="10" style="1" bestFit="1" customWidth="1"/>
    <col min="4098" max="4098" width="74.3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34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41" style="1" bestFit="1" customWidth="1"/>
    <col min="4109" max="4352" width="8.875" style="1" customWidth="1"/>
    <col min="4353" max="4353" width="10" style="1" bestFit="1" customWidth="1"/>
    <col min="4354" max="4354" width="74.3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34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41" style="1" bestFit="1" customWidth="1"/>
    <col min="4365" max="4608" width="8.875" style="1" customWidth="1"/>
    <col min="4609" max="4609" width="10" style="1" bestFit="1" customWidth="1"/>
    <col min="4610" max="4610" width="74.3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34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41" style="1" bestFit="1" customWidth="1"/>
    <col min="4621" max="4864" width="8.875" style="1" customWidth="1"/>
    <col min="4865" max="4865" width="10" style="1" bestFit="1" customWidth="1"/>
    <col min="4866" max="4866" width="74.3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34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41" style="1" bestFit="1" customWidth="1"/>
    <col min="4877" max="5120" width="8.875" style="1" customWidth="1"/>
    <col min="5121" max="5121" width="10" style="1" bestFit="1" customWidth="1"/>
    <col min="5122" max="5122" width="74.3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34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41" style="1" bestFit="1" customWidth="1"/>
    <col min="5133" max="5376" width="8.875" style="1" customWidth="1"/>
    <col min="5377" max="5377" width="10" style="1" bestFit="1" customWidth="1"/>
    <col min="5378" max="5378" width="74.3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34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41" style="1" bestFit="1" customWidth="1"/>
    <col min="5389" max="5632" width="8.875" style="1" customWidth="1"/>
    <col min="5633" max="5633" width="10" style="1" bestFit="1" customWidth="1"/>
    <col min="5634" max="5634" width="74.3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34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41" style="1" bestFit="1" customWidth="1"/>
    <col min="5645" max="5888" width="8.875" style="1" customWidth="1"/>
    <col min="5889" max="5889" width="10" style="1" bestFit="1" customWidth="1"/>
    <col min="5890" max="5890" width="74.3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34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41" style="1" bestFit="1" customWidth="1"/>
    <col min="5901" max="6144" width="8.875" style="1" customWidth="1"/>
    <col min="6145" max="6145" width="10" style="1" bestFit="1" customWidth="1"/>
    <col min="6146" max="6146" width="74.3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34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41" style="1" bestFit="1" customWidth="1"/>
    <col min="6157" max="6400" width="8.875" style="1" customWidth="1"/>
    <col min="6401" max="6401" width="10" style="1" bestFit="1" customWidth="1"/>
    <col min="6402" max="6402" width="74.3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34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41" style="1" bestFit="1" customWidth="1"/>
    <col min="6413" max="6656" width="8.875" style="1" customWidth="1"/>
    <col min="6657" max="6657" width="10" style="1" bestFit="1" customWidth="1"/>
    <col min="6658" max="6658" width="74.3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34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41" style="1" bestFit="1" customWidth="1"/>
    <col min="6669" max="6912" width="8.875" style="1" customWidth="1"/>
    <col min="6913" max="6913" width="10" style="1" bestFit="1" customWidth="1"/>
    <col min="6914" max="6914" width="74.3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34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41" style="1" bestFit="1" customWidth="1"/>
    <col min="6925" max="7168" width="8.875" style="1" customWidth="1"/>
    <col min="7169" max="7169" width="10" style="1" bestFit="1" customWidth="1"/>
    <col min="7170" max="7170" width="74.3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34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41" style="1" bestFit="1" customWidth="1"/>
    <col min="7181" max="7424" width="8.875" style="1" customWidth="1"/>
    <col min="7425" max="7425" width="10" style="1" bestFit="1" customWidth="1"/>
    <col min="7426" max="7426" width="74.3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34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41" style="1" bestFit="1" customWidth="1"/>
    <col min="7437" max="7680" width="8.875" style="1" customWidth="1"/>
    <col min="7681" max="7681" width="10" style="1" bestFit="1" customWidth="1"/>
    <col min="7682" max="7682" width="74.3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34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41" style="1" bestFit="1" customWidth="1"/>
    <col min="7693" max="7936" width="8.875" style="1" customWidth="1"/>
    <col min="7937" max="7937" width="10" style="1" bestFit="1" customWidth="1"/>
    <col min="7938" max="7938" width="74.3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34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41" style="1" bestFit="1" customWidth="1"/>
    <col min="7949" max="8192" width="8.875" style="1" customWidth="1"/>
    <col min="8193" max="8193" width="10" style="1" bestFit="1" customWidth="1"/>
    <col min="8194" max="8194" width="74.3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34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41" style="1" bestFit="1" customWidth="1"/>
    <col min="8205" max="8448" width="8.875" style="1" customWidth="1"/>
    <col min="8449" max="8449" width="10" style="1" bestFit="1" customWidth="1"/>
    <col min="8450" max="8450" width="74.3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34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41" style="1" bestFit="1" customWidth="1"/>
    <col min="8461" max="8704" width="8.875" style="1" customWidth="1"/>
    <col min="8705" max="8705" width="10" style="1" bestFit="1" customWidth="1"/>
    <col min="8706" max="8706" width="74.3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34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41" style="1" bestFit="1" customWidth="1"/>
    <col min="8717" max="8960" width="8.875" style="1" customWidth="1"/>
    <col min="8961" max="8961" width="10" style="1" bestFit="1" customWidth="1"/>
    <col min="8962" max="8962" width="74.3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34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41" style="1" bestFit="1" customWidth="1"/>
    <col min="8973" max="9216" width="8.875" style="1" customWidth="1"/>
    <col min="9217" max="9217" width="10" style="1" bestFit="1" customWidth="1"/>
    <col min="9218" max="9218" width="74.3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34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41" style="1" bestFit="1" customWidth="1"/>
    <col min="9229" max="9472" width="8.875" style="1" customWidth="1"/>
    <col min="9473" max="9473" width="10" style="1" bestFit="1" customWidth="1"/>
    <col min="9474" max="9474" width="74.3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34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41" style="1" bestFit="1" customWidth="1"/>
    <col min="9485" max="9728" width="8.875" style="1" customWidth="1"/>
    <col min="9729" max="9729" width="10" style="1" bestFit="1" customWidth="1"/>
    <col min="9730" max="9730" width="74.3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34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41" style="1" bestFit="1" customWidth="1"/>
    <col min="9741" max="9984" width="8.875" style="1" customWidth="1"/>
    <col min="9985" max="9985" width="10" style="1" bestFit="1" customWidth="1"/>
    <col min="9986" max="9986" width="74.3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34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41" style="1" bestFit="1" customWidth="1"/>
    <col min="9997" max="10240" width="8.875" style="1" customWidth="1"/>
    <col min="10241" max="10241" width="10" style="1" bestFit="1" customWidth="1"/>
    <col min="10242" max="10242" width="74.3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34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41" style="1" bestFit="1" customWidth="1"/>
    <col min="10253" max="10496" width="8.875" style="1" customWidth="1"/>
    <col min="10497" max="10497" width="10" style="1" bestFit="1" customWidth="1"/>
    <col min="10498" max="10498" width="74.3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34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41" style="1" bestFit="1" customWidth="1"/>
    <col min="10509" max="10752" width="8.875" style="1" customWidth="1"/>
    <col min="10753" max="10753" width="10" style="1" bestFit="1" customWidth="1"/>
    <col min="10754" max="10754" width="74.3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34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41" style="1" bestFit="1" customWidth="1"/>
    <col min="10765" max="11008" width="8.875" style="1" customWidth="1"/>
    <col min="11009" max="11009" width="10" style="1" bestFit="1" customWidth="1"/>
    <col min="11010" max="11010" width="74.3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34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41" style="1" bestFit="1" customWidth="1"/>
    <col min="11021" max="11264" width="8.875" style="1" customWidth="1"/>
    <col min="11265" max="11265" width="10" style="1" bestFit="1" customWidth="1"/>
    <col min="11266" max="11266" width="74.3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34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41" style="1" bestFit="1" customWidth="1"/>
    <col min="11277" max="11520" width="8.875" style="1" customWidth="1"/>
    <col min="11521" max="11521" width="10" style="1" bestFit="1" customWidth="1"/>
    <col min="11522" max="11522" width="74.3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34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41" style="1" bestFit="1" customWidth="1"/>
    <col min="11533" max="11776" width="8.875" style="1" customWidth="1"/>
    <col min="11777" max="11777" width="10" style="1" bestFit="1" customWidth="1"/>
    <col min="11778" max="11778" width="74.3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34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41" style="1" bestFit="1" customWidth="1"/>
    <col min="11789" max="12032" width="8.875" style="1" customWidth="1"/>
    <col min="12033" max="12033" width="10" style="1" bestFit="1" customWidth="1"/>
    <col min="12034" max="12034" width="74.3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34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41" style="1" bestFit="1" customWidth="1"/>
    <col min="12045" max="12288" width="8.875" style="1" customWidth="1"/>
    <col min="12289" max="12289" width="10" style="1" bestFit="1" customWidth="1"/>
    <col min="12290" max="12290" width="74.3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34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41" style="1" bestFit="1" customWidth="1"/>
    <col min="12301" max="12544" width="8.875" style="1" customWidth="1"/>
    <col min="12545" max="12545" width="10" style="1" bestFit="1" customWidth="1"/>
    <col min="12546" max="12546" width="74.3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34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41" style="1" bestFit="1" customWidth="1"/>
    <col min="12557" max="12800" width="8.875" style="1" customWidth="1"/>
    <col min="12801" max="12801" width="10" style="1" bestFit="1" customWidth="1"/>
    <col min="12802" max="12802" width="74.3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34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41" style="1" bestFit="1" customWidth="1"/>
    <col min="12813" max="13056" width="8.875" style="1" customWidth="1"/>
    <col min="13057" max="13057" width="10" style="1" bestFit="1" customWidth="1"/>
    <col min="13058" max="13058" width="74.3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34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41" style="1" bestFit="1" customWidth="1"/>
    <col min="13069" max="13312" width="8.875" style="1" customWidth="1"/>
    <col min="13313" max="13313" width="10" style="1" bestFit="1" customWidth="1"/>
    <col min="13314" max="13314" width="74.3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34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41" style="1" bestFit="1" customWidth="1"/>
    <col min="13325" max="13568" width="8.875" style="1" customWidth="1"/>
    <col min="13569" max="13569" width="10" style="1" bestFit="1" customWidth="1"/>
    <col min="13570" max="13570" width="74.3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34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41" style="1" bestFit="1" customWidth="1"/>
    <col min="13581" max="13824" width="8.875" style="1" customWidth="1"/>
    <col min="13825" max="13825" width="10" style="1" bestFit="1" customWidth="1"/>
    <col min="13826" max="13826" width="74.3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34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41" style="1" bestFit="1" customWidth="1"/>
    <col min="13837" max="14080" width="8.875" style="1" customWidth="1"/>
    <col min="14081" max="14081" width="10" style="1" bestFit="1" customWidth="1"/>
    <col min="14082" max="14082" width="74.3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34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41" style="1" bestFit="1" customWidth="1"/>
    <col min="14093" max="14336" width="8.875" style="1" customWidth="1"/>
    <col min="14337" max="14337" width="10" style="1" bestFit="1" customWidth="1"/>
    <col min="14338" max="14338" width="74.3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34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41" style="1" bestFit="1" customWidth="1"/>
    <col min="14349" max="14592" width="8.875" style="1" customWidth="1"/>
    <col min="14593" max="14593" width="10" style="1" bestFit="1" customWidth="1"/>
    <col min="14594" max="14594" width="74.3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34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41" style="1" bestFit="1" customWidth="1"/>
    <col min="14605" max="14848" width="8.875" style="1" customWidth="1"/>
    <col min="14849" max="14849" width="10" style="1" bestFit="1" customWidth="1"/>
    <col min="14850" max="14850" width="74.3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34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41" style="1" bestFit="1" customWidth="1"/>
    <col min="14861" max="15104" width="8.875" style="1" customWidth="1"/>
    <col min="15105" max="15105" width="10" style="1" bestFit="1" customWidth="1"/>
    <col min="15106" max="15106" width="74.3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34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41" style="1" bestFit="1" customWidth="1"/>
    <col min="15117" max="15360" width="8.875" style="1" customWidth="1"/>
    <col min="15361" max="15361" width="10" style="1" bestFit="1" customWidth="1"/>
    <col min="15362" max="15362" width="74.3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34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41" style="1" bestFit="1" customWidth="1"/>
    <col min="15373" max="15616" width="8.875" style="1" customWidth="1"/>
    <col min="15617" max="15617" width="10" style="1" bestFit="1" customWidth="1"/>
    <col min="15618" max="15618" width="74.3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34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41" style="1" bestFit="1" customWidth="1"/>
    <col min="15629" max="15872" width="8.875" style="1" customWidth="1"/>
    <col min="15873" max="15873" width="10" style="1" bestFit="1" customWidth="1"/>
    <col min="15874" max="15874" width="74.3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34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41" style="1" bestFit="1" customWidth="1"/>
    <col min="15885" max="16128" width="8.875" style="1" customWidth="1"/>
    <col min="16129" max="16129" width="10" style="1" bestFit="1" customWidth="1"/>
    <col min="16130" max="16130" width="74.3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34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41" style="1" bestFit="1" customWidth="1"/>
    <col min="16141" max="16384" width="8.875" style="1" customWidth="1"/>
  </cols>
  <sheetData>
    <row r="1" spans="1:12" x14ac:dyDescent="0.2">
      <c r="A1" s="6" t="s">
        <v>629</v>
      </c>
    </row>
    <row r="2" spans="1:12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</row>
    <row r="3" spans="1:12" ht="15" x14ac:dyDescent="0.2">
      <c r="A3" s="1" t="s">
        <v>472</v>
      </c>
      <c r="B3" s="2" t="s">
        <v>473</v>
      </c>
      <c r="C3" s="1" t="s">
        <v>618</v>
      </c>
      <c r="D3" s="3">
        <v>1.4137082034721971E-3</v>
      </c>
      <c r="E3" s="3">
        <v>3.8876975886523724E-3</v>
      </c>
      <c r="F3" s="3">
        <v>1.4137082034721971E-3</v>
      </c>
      <c r="G3" s="3">
        <v>3.5342706833034754E-3</v>
      </c>
      <c r="H3" s="1" t="s">
        <v>71</v>
      </c>
      <c r="I3" s="1" t="s">
        <v>30</v>
      </c>
      <c r="J3" s="3">
        <v>5.5555553436279297</v>
      </c>
      <c r="K3" s="3">
        <v>5</v>
      </c>
      <c r="L3" s="1" t="s">
        <v>474</v>
      </c>
    </row>
    <row r="4" spans="1:12" ht="15" x14ac:dyDescent="0.2">
      <c r="A4" s="1" t="s">
        <v>486</v>
      </c>
      <c r="B4" s="2" t="s">
        <v>487</v>
      </c>
      <c r="C4" s="1" t="s">
        <v>618</v>
      </c>
      <c r="D4" s="3">
        <v>1.3449627440422773E-3</v>
      </c>
      <c r="E4" s="3">
        <v>4.9315299838781357E-3</v>
      </c>
      <c r="F4" s="3">
        <v>1.3449627440422773E-3</v>
      </c>
      <c r="G4" s="3">
        <v>4.483208991587162E-3</v>
      </c>
      <c r="H4" s="1" t="s">
        <v>150</v>
      </c>
      <c r="I4" s="1" t="s">
        <v>53</v>
      </c>
      <c r="J4" s="3">
        <v>5.6179776191711426</v>
      </c>
      <c r="K4" s="3">
        <v>5</v>
      </c>
      <c r="L4" s="1" t="s">
        <v>488</v>
      </c>
    </row>
    <row r="5" spans="1:12" ht="15" x14ac:dyDescent="0.2">
      <c r="A5" s="1" t="s">
        <v>492</v>
      </c>
      <c r="B5" s="2" t="s">
        <v>493</v>
      </c>
      <c r="C5" s="1" t="s">
        <v>620</v>
      </c>
      <c r="D5" s="3">
        <v>3.1444288324564695E-3</v>
      </c>
      <c r="E5" s="3">
        <v>6.9177434779703617E-3</v>
      </c>
      <c r="F5" s="3">
        <v>3.1444288324564695E-3</v>
      </c>
      <c r="G5" s="3">
        <v>6.2888576649129391E-3</v>
      </c>
      <c r="H5" s="1" t="s">
        <v>145</v>
      </c>
      <c r="I5" s="1" t="s">
        <v>57</v>
      </c>
      <c r="J5" s="3">
        <v>4.6296296119689941</v>
      </c>
      <c r="K5" s="3">
        <v>5</v>
      </c>
      <c r="L5" s="1" t="s">
        <v>494</v>
      </c>
    </row>
    <row r="6" spans="1:12" ht="15" x14ac:dyDescent="0.2">
      <c r="A6" s="1" t="s">
        <v>466</v>
      </c>
      <c r="B6" s="2" t="s">
        <v>467</v>
      </c>
      <c r="C6" s="1" t="s">
        <v>621</v>
      </c>
      <c r="D6" s="3">
        <v>1.3016626471653581E-3</v>
      </c>
      <c r="E6" s="3">
        <v>7.1591446176171303E-3</v>
      </c>
      <c r="F6" s="3">
        <v>1.3016626471653581E-3</v>
      </c>
      <c r="G6" s="3">
        <v>6.5083131194114685E-3</v>
      </c>
      <c r="H6" s="1" t="s">
        <v>39</v>
      </c>
      <c r="I6" s="1" t="s">
        <v>20</v>
      </c>
      <c r="J6" s="3">
        <v>4.5801525115966797</v>
      </c>
      <c r="K6" s="3">
        <v>6</v>
      </c>
      <c r="L6" s="1" t="s">
        <v>468</v>
      </c>
    </row>
    <row r="7" spans="1:12" ht="15" x14ac:dyDescent="0.2">
      <c r="A7" s="1" t="s">
        <v>349</v>
      </c>
      <c r="B7" s="2" t="s">
        <v>350</v>
      </c>
      <c r="C7" s="1" t="s">
        <v>618</v>
      </c>
      <c r="D7" s="3">
        <v>5.6857941672205925E-3</v>
      </c>
      <c r="E7" s="3">
        <v>7.8179668635129929E-3</v>
      </c>
      <c r="F7" s="3">
        <v>5.6857941672205925E-3</v>
      </c>
      <c r="G7" s="3">
        <v>7.1072429418563843E-3</v>
      </c>
      <c r="H7" s="1" t="s">
        <v>202</v>
      </c>
      <c r="I7" s="1" t="s">
        <v>40</v>
      </c>
      <c r="J7" s="3">
        <v>5.1282052993774414</v>
      </c>
      <c r="K7" s="3">
        <v>4</v>
      </c>
      <c r="L7" s="1" t="s">
        <v>478</v>
      </c>
    </row>
    <row r="8" spans="1:12" ht="15" x14ac:dyDescent="0.2">
      <c r="A8" s="1" t="s">
        <v>482</v>
      </c>
      <c r="B8" s="2" t="s">
        <v>483</v>
      </c>
      <c r="C8" s="1" t="s">
        <v>618</v>
      </c>
      <c r="D8" s="3">
        <v>5.005574319511652E-3</v>
      </c>
      <c r="E8" s="3">
        <v>7.8659020364284515E-3</v>
      </c>
      <c r="F8" s="3">
        <v>5.005574319511652E-3</v>
      </c>
      <c r="G8" s="3">
        <v>7.1508204564452171E-3</v>
      </c>
      <c r="H8" s="1" t="s">
        <v>484</v>
      </c>
      <c r="I8" s="1" t="s">
        <v>48</v>
      </c>
      <c r="J8" s="3">
        <v>7.8947367668151855</v>
      </c>
      <c r="K8" s="3">
        <v>3</v>
      </c>
      <c r="L8" s="1" t="s">
        <v>485</v>
      </c>
    </row>
    <row r="9" spans="1:12" ht="15" x14ac:dyDescent="0.2">
      <c r="A9" s="1" t="s">
        <v>495</v>
      </c>
      <c r="B9" s="2" t="s">
        <v>496</v>
      </c>
      <c r="C9" s="1" t="s">
        <v>620</v>
      </c>
      <c r="D9" s="3">
        <v>5.005574319511652E-3</v>
      </c>
      <c r="E9" s="3">
        <v>7.8659020364284515E-3</v>
      </c>
      <c r="F9" s="3">
        <v>3.1444288324564695E-3</v>
      </c>
      <c r="G9" s="3">
        <v>6.2888576649129391E-3</v>
      </c>
      <c r="H9" s="1" t="s">
        <v>183</v>
      </c>
      <c r="I9" s="1" t="s">
        <v>57</v>
      </c>
      <c r="J9" s="3">
        <v>7.8947367668151855</v>
      </c>
      <c r="K9" s="3">
        <v>3</v>
      </c>
      <c r="L9" s="1" t="s">
        <v>497</v>
      </c>
    </row>
    <row r="10" spans="1:12" ht="15" x14ac:dyDescent="0.2">
      <c r="A10" s="1" t="s">
        <v>479</v>
      </c>
      <c r="B10" s="2" t="s">
        <v>480</v>
      </c>
      <c r="C10" s="1" t="s">
        <v>618</v>
      </c>
      <c r="D10" s="3">
        <v>4.2934129014611244E-3</v>
      </c>
      <c r="E10" s="3">
        <v>7.8712571412324905E-3</v>
      </c>
      <c r="F10" s="3">
        <v>4.2934129014611244E-3</v>
      </c>
      <c r="G10" s="3">
        <v>7.1556884795427322E-3</v>
      </c>
      <c r="H10" s="1" t="s">
        <v>289</v>
      </c>
      <c r="I10" s="1" t="s">
        <v>44</v>
      </c>
      <c r="J10" s="3">
        <v>8.3333330154418945</v>
      </c>
      <c r="K10" s="3">
        <v>3</v>
      </c>
      <c r="L10" s="1" t="s">
        <v>481</v>
      </c>
    </row>
    <row r="11" spans="1:12" ht="15" x14ac:dyDescent="0.2">
      <c r="A11" s="1" t="s">
        <v>463</v>
      </c>
      <c r="B11" s="2" t="s">
        <v>464</v>
      </c>
      <c r="C11" s="1" t="s">
        <v>619</v>
      </c>
      <c r="D11" s="3">
        <v>1.1183733586221933E-3</v>
      </c>
      <c r="E11" s="3">
        <v>1.230210717767477E-2</v>
      </c>
      <c r="F11" s="3">
        <v>1.1183733586221933E-3</v>
      </c>
      <c r="G11" s="3">
        <v>1.1183733120560646E-2</v>
      </c>
      <c r="H11" s="1" t="s">
        <v>24</v>
      </c>
      <c r="I11" s="1" t="s">
        <v>15</v>
      </c>
      <c r="J11" s="3">
        <v>8</v>
      </c>
      <c r="K11" s="3">
        <v>4</v>
      </c>
      <c r="L11" s="1" t="s">
        <v>465</v>
      </c>
    </row>
    <row r="12" spans="1:12" ht="15" x14ac:dyDescent="0.2">
      <c r="A12" s="1" t="s">
        <v>469</v>
      </c>
      <c r="B12" s="2" t="s">
        <v>470</v>
      </c>
      <c r="C12" s="1" t="s">
        <v>621</v>
      </c>
      <c r="D12" s="3">
        <v>1.6035078093409538E-2</v>
      </c>
      <c r="E12" s="3">
        <v>1.9598428159952164E-2</v>
      </c>
      <c r="F12" s="3">
        <v>1.6035078093409538E-2</v>
      </c>
      <c r="G12" s="3">
        <v>1.7816754058003426E-2</v>
      </c>
      <c r="H12" s="1" t="s">
        <v>39</v>
      </c>
      <c r="I12" s="1" t="s">
        <v>25</v>
      </c>
      <c r="J12" s="3">
        <v>5.1724138259887695</v>
      </c>
      <c r="K12" s="3">
        <v>3</v>
      </c>
      <c r="L12" s="1" t="s">
        <v>471</v>
      </c>
    </row>
    <row r="13" spans="1:12" ht="15" x14ac:dyDescent="0.2">
      <c r="A13" s="1" t="s">
        <v>475</v>
      </c>
      <c r="B13" s="2" t="s">
        <v>476</v>
      </c>
      <c r="C13" s="1" t="s">
        <v>618</v>
      </c>
      <c r="D13" s="3">
        <v>1.9967705011367798E-2</v>
      </c>
      <c r="E13" s="3">
        <v>1.9967705011367798E-2</v>
      </c>
      <c r="F13" s="3">
        <v>1.9967705011367798E-2</v>
      </c>
      <c r="G13" s="3">
        <v>1.9967705011367798E-2</v>
      </c>
      <c r="H13" s="1" t="s">
        <v>24</v>
      </c>
      <c r="I13" s="1" t="s">
        <v>35</v>
      </c>
      <c r="J13" s="3">
        <v>4.7619047164916992</v>
      </c>
      <c r="K13" s="3">
        <v>3</v>
      </c>
      <c r="L13" s="1" t="s">
        <v>477</v>
      </c>
    </row>
    <row r="14" spans="1:12" ht="15" x14ac:dyDescent="0.2">
      <c r="A14" s="1" t="s">
        <v>489</v>
      </c>
      <c r="B14" s="2" t="s">
        <v>490</v>
      </c>
      <c r="C14" s="1" t="s">
        <v>618</v>
      </c>
      <c r="D14" s="3">
        <v>1.914251409471035E-2</v>
      </c>
      <c r="E14" s="3">
        <v>2.10567656904459E-2</v>
      </c>
      <c r="F14" s="3">
        <v>1.3449627440422773E-3</v>
      </c>
      <c r="G14" s="3">
        <v>4.483208991587162E-3</v>
      </c>
      <c r="H14" s="1" t="s">
        <v>202</v>
      </c>
      <c r="I14" s="1" t="s">
        <v>53</v>
      </c>
      <c r="J14" s="3">
        <v>4.838709831237793</v>
      </c>
      <c r="K14" s="3">
        <v>3</v>
      </c>
      <c r="L14" s="1" t="s">
        <v>491</v>
      </c>
    </row>
  </sheetData>
  <sortState xmlns:xlrd2="http://schemas.microsoft.com/office/spreadsheetml/2017/richdata2" ref="A3:L14">
    <sortCondition ref="E3:E14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B2B7A-F058-D14C-9F92-000B5CA7BBBE}">
  <dimension ref="A1:P51"/>
  <sheetViews>
    <sheetView zoomScaleNormal="100" workbookViewId="0">
      <selection activeCell="G9" sqref="G9"/>
    </sheetView>
  </sheetViews>
  <sheetFormatPr defaultColWidth="11" defaultRowHeight="12.75" x14ac:dyDescent="0.2"/>
  <cols>
    <col min="1" max="1" width="12.125" style="1" customWidth="1"/>
    <col min="2" max="2" width="41.375" style="1" customWidth="1"/>
    <col min="3" max="3" width="19.125" style="1" customWidth="1"/>
    <col min="4" max="4" width="8.5" style="1" customWidth="1"/>
    <col min="5" max="5" width="7.125" style="1" customWidth="1"/>
    <col min="6" max="6" width="12" style="1" bestFit="1" customWidth="1"/>
    <col min="7" max="7" width="9.125" style="1" customWidth="1"/>
    <col min="8" max="8" width="10.875" style="1" customWidth="1"/>
    <col min="9" max="9" width="8" style="1" bestFit="1" customWidth="1"/>
    <col min="10" max="10" width="7.375" style="1" customWidth="1"/>
    <col min="11" max="11" width="8.5" style="1" customWidth="1"/>
    <col min="12" max="12" width="21.875" style="1" customWidth="1"/>
    <col min="13" max="13" width="8.875" style="1" customWidth="1"/>
    <col min="14" max="14" width="13" style="1" bestFit="1" customWidth="1"/>
    <col min="15" max="15" width="17.125" style="1" bestFit="1" customWidth="1"/>
    <col min="16" max="256" width="8.875" style="1" customWidth="1"/>
    <col min="257" max="257" width="10" style="1" bestFit="1" customWidth="1"/>
    <col min="258" max="258" width="80.375" style="1" bestFit="1" customWidth="1"/>
    <col min="259" max="259" width="63" style="1" bestFit="1" customWidth="1"/>
    <col min="260" max="260" width="11" style="1" bestFit="1" customWidth="1"/>
    <col min="261" max="261" width="45" style="1" bestFit="1" customWidth="1"/>
    <col min="262" max="262" width="12" style="1" bestFit="1" customWidth="1"/>
    <col min="263" max="263" width="46" style="1" bestFit="1" customWidth="1"/>
    <col min="264" max="264" width="34" style="1" bestFit="1" customWidth="1"/>
    <col min="265" max="265" width="8" style="1" bestFit="1" customWidth="1"/>
    <col min="266" max="266" width="18" style="1" bestFit="1" customWidth="1"/>
    <col min="267" max="267" width="9" style="1" bestFit="1" customWidth="1"/>
    <col min="268" max="268" width="148" style="1" bestFit="1" customWidth="1"/>
    <col min="269" max="512" width="8.875" style="1" customWidth="1"/>
    <col min="513" max="513" width="10" style="1" bestFit="1" customWidth="1"/>
    <col min="514" max="514" width="80.375" style="1" bestFit="1" customWidth="1"/>
    <col min="515" max="515" width="63" style="1" bestFit="1" customWidth="1"/>
    <col min="516" max="516" width="11" style="1" bestFit="1" customWidth="1"/>
    <col min="517" max="517" width="45" style="1" bestFit="1" customWidth="1"/>
    <col min="518" max="518" width="12" style="1" bestFit="1" customWidth="1"/>
    <col min="519" max="519" width="46" style="1" bestFit="1" customWidth="1"/>
    <col min="520" max="520" width="34" style="1" bestFit="1" customWidth="1"/>
    <col min="521" max="521" width="8" style="1" bestFit="1" customWidth="1"/>
    <col min="522" max="522" width="18" style="1" bestFit="1" customWidth="1"/>
    <col min="523" max="523" width="9" style="1" bestFit="1" customWidth="1"/>
    <col min="524" max="524" width="148" style="1" bestFit="1" customWidth="1"/>
    <col min="525" max="768" width="8.875" style="1" customWidth="1"/>
    <col min="769" max="769" width="10" style="1" bestFit="1" customWidth="1"/>
    <col min="770" max="770" width="80.375" style="1" bestFit="1" customWidth="1"/>
    <col min="771" max="771" width="63" style="1" bestFit="1" customWidth="1"/>
    <col min="772" max="772" width="11" style="1" bestFit="1" customWidth="1"/>
    <col min="773" max="773" width="45" style="1" bestFit="1" customWidth="1"/>
    <col min="774" max="774" width="12" style="1" bestFit="1" customWidth="1"/>
    <col min="775" max="775" width="46" style="1" bestFit="1" customWidth="1"/>
    <col min="776" max="776" width="34" style="1" bestFit="1" customWidth="1"/>
    <col min="777" max="777" width="8" style="1" bestFit="1" customWidth="1"/>
    <col min="778" max="778" width="18" style="1" bestFit="1" customWidth="1"/>
    <col min="779" max="779" width="9" style="1" bestFit="1" customWidth="1"/>
    <col min="780" max="780" width="148" style="1" bestFit="1" customWidth="1"/>
    <col min="781" max="1024" width="8.875" style="1" customWidth="1"/>
    <col min="1025" max="1025" width="10" style="1" bestFit="1" customWidth="1"/>
    <col min="1026" max="1026" width="80.375" style="1" bestFit="1" customWidth="1"/>
    <col min="1027" max="1027" width="63" style="1" bestFit="1" customWidth="1"/>
    <col min="1028" max="1028" width="11" style="1" bestFit="1" customWidth="1"/>
    <col min="1029" max="1029" width="45" style="1" bestFit="1" customWidth="1"/>
    <col min="1030" max="1030" width="12" style="1" bestFit="1" customWidth="1"/>
    <col min="1031" max="1031" width="46" style="1" bestFit="1" customWidth="1"/>
    <col min="1032" max="1032" width="34" style="1" bestFit="1" customWidth="1"/>
    <col min="1033" max="1033" width="8" style="1" bestFit="1" customWidth="1"/>
    <col min="1034" max="1034" width="18" style="1" bestFit="1" customWidth="1"/>
    <col min="1035" max="1035" width="9" style="1" bestFit="1" customWidth="1"/>
    <col min="1036" max="1036" width="148" style="1" bestFit="1" customWidth="1"/>
    <col min="1037" max="1280" width="8.875" style="1" customWidth="1"/>
    <col min="1281" max="1281" width="10" style="1" bestFit="1" customWidth="1"/>
    <col min="1282" max="1282" width="80.375" style="1" bestFit="1" customWidth="1"/>
    <col min="1283" max="1283" width="63" style="1" bestFit="1" customWidth="1"/>
    <col min="1284" max="1284" width="11" style="1" bestFit="1" customWidth="1"/>
    <col min="1285" max="1285" width="45" style="1" bestFit="1" customWidth="1"/>
    <col min="1286" max="1286" width="12" style="1" bestFit="1" customWidth="1"/>
    <col min="1287" max="1287" width="46" style="1" bestFit="1" customWidth="1"/>
    <col min="1288" max="1288" width="34" style="1" bestFit="1" customWidth="1"/>
    <col min="1289" max="1289" width="8" style="1" bestFit="1" customWidth="1"/>
    <col min="1290" max="1290" width="18" style="1" bestFit="1" customWidth="1"/>
    <col min="1291" max="1291" width="9" style="1" bestFit="1" customWidth="1"/>
    <col min="1292" max="1292" width="148" style="1" bestFit="1" customWidth="1"/>
    <col min="1293" max="1536" width="8.875" style="1" customWidth="1"/>
    <col min="1537" max="1537" width="10" style="1" bestFit="1" customWidth="1"/>
    <col min="1538" max="1538" width="80.375" style="1" bestFit="1" customWidth="1"/>
    <col min="1539" max="1539" width="63" style="1" bestFit="1" customWidth="1"/>
    <col min="1540" max="1540" width="11" style="1" bestFit="1" customWidth="1"/>
    <col min="1541" max="1541" width="45" style="1" bestFit="1" customWidth="1"/>
    <col min="1542" max="1542" width="12" style="1" bestFit="1" customWidth="1"/>
    <col min="1543" max="1543" width="46" style="1" bestFit="1" customWidth="1"/>
    <col min="1544" max="1544" width="34" style="1" bestFit="1" customWidth="1"/>
    <col min="1545" max="1545" width="8" style="1" bestFit="1" customWidth="1"/>
    <col min="1546" max="1546" width="18" style="1" bestFit="1" customWidth="1"/>
    <col min="1547" max="1547" width="9" style="1" bestFit="1" customWidth="1"/>
    <col min="1548" max="1548" width="148" style="1" bestFit="1" customWidth="1"/>
    <col min="1549" max="1792" width="8.875" style="1" customWidth="1"/>
    <col min="1793" max="1793" width="10" style="1" bestFit="1" customWidth="1"/>
    <col min="1794" max="1794" width="80.375" style="1" bestFit="1" customWidth="1"/>
    <col min="1795" max="1795" width="63" style="1" bestFit="1" customWidth="1"/>
    <col min="1796" max="1796" width="11" style="1" bestFit="1" customWidth="1"/>
    <col min="1797" max="1797" width="45" style="1" bestFit="1" customWidth="1"/>
    <col min="1798" max="1798" width="12" style="1" bestFit="1" customWidth="1"/>
    <col min="1799" max="1799" width="46" style="1" bestFit="1" customWidth="1"/>
    <col min="1800" max="1800" width="34" style="1" bestFit="1" customWidth="1"/>
    <col min="1801" max="1801" width="8" style="1" bestFit="1" customWidth="1"/>
    <col min="1802" max="1802" width="18" style="1" bestFit="1" customWidth="1"/>
    <col min="1803" max="1803" width="9" style="1" bestFit="1" customWidth="1"/>
    <col min="1804" max="1804" width="148" style="1" bestFit="1" customWidth="1"/>
    <col min="1805" max="2048" width="8.875" style="1" customWidth="1"/>
    <col min="2049" max="2049" width="10" style="1" bestFit="1" customWidth="1"/>
    <col min="2050" max="2050" width="80.375" style="1" bestFit="1" customWidth="1"/>
    <col min="2051" max="2051" width="63" style="1" bestFit="1" customWidth="1"/>
    <col min="2052" max="2052" width="11" style="1" bestFit="1" customWidth="1"/>
    <col min="2053" max="2053" width="45" style="1" bestFit="1" customWidth="1"/>
    <col min="2054" max="2054" width="12" style="1" bestFit="1" customWidth="1"/>
    <col min="2055" max="2055" width="46" style="1" bestFit="1" customWidth="1"/>
    <col min="2056" max="2056" width="34" style="1" bestFit="1" customWidth="1"/>
    <col min="2057" max="2057" width="8" style="1" bestFit="1" customWidth="1"/>
    <col min="2058" max="2058" width="18" style="1" bestFit="1" customWidth="1"/>
    <col min="2059" max="2059" width="9" style="1" bestFit="1" customWidth="1"/>
    <col min="2060" max="2060" width="148" style="1" bestFit="1" customWidth="1"/>
    <col min="2061" max="2304" width="8.875" style="1" customWidth="1"/>
    <col min="2305" max="2305" width="10" style="1" bestFit="1" customWidth="1"/>
    <col min="2306" max="2306" width="80.375" style="1" bestFit="1" customWidth="1"/>
    <col min="2307" max="2307" width="63" style="1" bestFit="1" customWidth="1"/>
    <col min="2308" max="2308" width="11" style="1" bestFit="1" customWidth="1"/>
    <col min="2309" max="2309" width="45" style="1" bestFit="1" customWidth="1"/>
    <col min="2310" max="2310" width="12" style="1" bestFit="1" customWidth="1"/>
    <col min="2311" max="2311" width="46" style="1" bestFit="1" customWidth="1"/>
    <col min="2312" max="2312" width="34" style="1" bestFit="1" customWidth="1"/>
    <col min="2313" max="2313" width="8" style="1" bestFit="1" customWidth="1"/>
    <col min="2314" max="2314" width="18" style="1" bestFit="1" customWidth="1"/>
    <col min="2315" max="2315" width="9" style="1" bestFit="1" customWidth="1"/>
    <col min="2316" max="2316" width="148" style="1" bestFit="1" customWidth="1"/>
    <col min="2317" max="2560" width="8.875" style="1" customWidth="1"/>
    <col min="2561" max="2561" width="10" style="1" bestFit="1" customWidth="1"/>
    <col min="2562" max="2562" width="80.375" style="1" bestFit="1" customWidth="1"/>
    <col min="2563" max="2563" width="63" style="1" bestFit="1" customWidth="1"/>
    <col min="2564" max="2564" width="11" style="1" bestFit="1" customWidth="1"/>
    <col min="2565" max="2565" width="45" style="1" bestFit="1" customWidth="1"/>
    <col min="2566" max="2566" width="12" style="1" bestFit="1" customWidth="1"/>
    <col min="2567" max="2567" width="46" style="1" bestFit="1" customWidth="1"/>
    <col min="2568" max="2568" width="34" style="1" bestFit="1" customWidth="1"/>
    <col min="2569" max="2569" width="8" style="1" bestFit="1" customWidth="1"/>
    <col min="2570" max="2570" width="18" style="1" bestFit="1" customWidth="1"/>
    <col min="2571" max="2571" width="9" style="1" bestFit="1" customWidth="1"/>
    <col min="2572" max="2572" width="148" style="1" bestFit="1" customWidth="1"/>
    <col min="2573" max="2816" width="8.875" style="1" customWidth="1"/>
    <col min="2817" max="2817" width="10" style="1" bestFit="1" customWidth="1"/>
    <col min="2818" max="2818" width="80.375" style="1" bestFit="1" customWidth="1"/>
    <col min="2819" max="2819" width="63" style="1" bestFit="1" customWidth="1"/>
    <col min="2820" max="2820" width="11" style="1" bestFit="1" customWidth="1"/>
    <col min="2821" max="2821" width="45" style="1" bestFit="1" customWidth="1"/>
    <col min="2822" max="2822" width="12" style="1" bestFit="1" customWidth="1"/>
    <col min="2823" max="2823" width="46" style="1" bestFit="1" customWidth="1"/>
    <col min="2824" max="2824" width="34" style="1" bestFit="1" customWidth="1"/>
    <col min="2825" max="2825" width="8" style="1" bestFit="1" customWidth="1"/>
    <col min="2826" max="2826" width="18" style="1" bestFit="1" customWidth="1"/>
    <col min="2827" max="2827" width="9" style="1" bestFit="1" customWidth="1"/>
    <col min="2828" max="2828" width="148" style="1" bestFit="1" customWidth="1"/>
    <col min="2829" max="3072" width="8.875" style="1" customWidth="1"/>
    <col min="3073" max="3073" width="10" style="1" bestFit="1" customWidth="1"/>
    <col min="3074" max="3074" width="80.375" style="1" bestFit="1" customWidth="1"/>
    <col min="3075" max="3075" width="63" style="1" bestFit="1" customWidth="1"/>
    <col min="3076" max="3076" width="11" style="1" bestFit="1" customWidth="1"/>
    <col min="3077" max="3077" width="45" style="1" bestFit="1" customWidth="1"/>
    <col min="3078" max="3078" width="12" style="1" bestFit="1" customWidth="1"/>
    <col min="3079" max="3079" width="46" style="1" bestFit="1" customWidth="1"/>
    <col min="3080" max="3080" width="34" style="1" bestFit="1" customWidth="1"/>
    <col min="3081" max="3081" width="8" style="1" bestFit="1" customWidth="1"/>
    <col min="3082" max="3082" width="18" style="1" bestFit="1" customWidth="1"/>
    <col min="3083" max="3083" width="9" style="1" bestFit="1" customWidth="1"/>
    <col min="3084" max="3084" width="148" style="1" bestFit="1" customWidth="1"/>
    <col min="3085" max="3328" width="8.875" style="1" customWidth="1"/>
    <col min="3329" max="3329" width="10" style="1" bestFit="1" customWidth="1"/>
    <col min="3330" max="3330" width="80.375" style="1" bestFit="1" customWidth="1"/>
    <col min="3331" max="3331" width="63" style="1" bestFit="1" customWidth="1"/>
    <col min="3332" max="3332" width="11" style="1" bestFit="1" customWidth="1"/>
    <col min="3333" max="3333" width="45" style="1" bestFit="1" customWidth="1"/>
    <col min="3334" max="3334" width="12" style="1" bestFit="1" customWidth="1"/>
    <col min="3335" max="3335" width="46" style="1" bestFit="1" customWidth="1"/>
    <col min="3336" max="3336" width="34" style="1" bestFit="1" customWidth="1"/>
    <col min="3337" max="3337" width="8" style="1" bestFit="1" customWidth="1"/>
    <col min="3338" max="3338" width="18" style="1" bestFit="1" customWidth="1"/>
    <col min="3339" max="3339" width="9" style="1" bestFit="1" customWidth="1"/>
    <col min="3340" max="3340" width="148" style="1" bestFit="1" customWidth="1"/>
    <col min="3341" max="3584" width="8.875" style="1" customWidth="1"/>
    <col min="3585" max="3585" width="10" style="1" bestFit="1" customWidth="1"/>
    <col min="3586" max="3586" width="80.375" style="1" bestFit="1" customWidth="1"/>
    <col min="3587" max="3587" width="63" style="1" bestFit="1" customWidth="1"/>
    <col min="3588" max="3588" width="11" style="1" bestFit="1" customWidth="1"/>
    <col min="3589" max="3589" width="45" style="1" bestFit="1" customWidth="1"/>
    <col min="3590" max="3590" width="12" style="1" bestFit="1" customWidth="1"/>
    <col min="3591" max="3591" width="46" style="1" bestFit="1" customWidth="1"/>
    <col min="3592" max="3592" width="34" style="1" bestFit="1" customWidth="1"/>
    <col min="3593" max="3593" width="8" style="1" bestFit="1" customWidth="1"/>
    <col min="3594" max="3594" width="18" style="1" bestFit="1" customWidth="1"/>
    <col min="3595" max="3595" width="9" style="1" bestFit="1" customWidth="1"/>
    <col min="3596" max="3596" width="148" style="1" bestFit="1" customWidth="1"/>
    <col min="3597" max="3840" width="8.875" style="1" customWidth="1"/>
    <col min="3841" max="3841" width="10" style="1" bestFit="1" customWidth="1"/>
    <col min="3842" max="3842" width="80.375" style="1" bestFit="1" customWidth="1"/>
    <col min="3843" max="3843" width="63" style="1" bestFit="1" customWidth="1"/>
    <col min="3844" max="3844" width="11" style="1" bestFit="1" customWidth="1"/>
    <col min="3845" max="3845" width="45" style="1" bestFit="1" customWidth="1"/>
    <col min="3846" max="3846" width="12" style="1" bestFit="1" customWidth="1"/>
    <col min="3847" max="3847" width="46" style="1" bestFit="1" customWidth="1"/>
    <col min="3848" max="3848" width="34" style="1" bestFit="1" customWidth="1"/>
    <col min="3849" max="3849" width="8" style="1" bestFit="1" customWidth="1"/>
    <col min="3850" max="3850" width="18" style="1" bestFit="1" customWidth="1"/>
    <col min="3851" max="3851" width="9" style="1" bestFit="1" customWidth="1"/>
    <col min="3852" max="3852" width="148" style="1" bestFit="1" customWidth="1"/>
    <col min="3853" max="4096" width="8.875" style="1" customWidth="1"/>
    <col min="4097" max="4097" width="10" style="1" bestFit="1" customWidth="1"/>
    <col min="4098" max="4098" width="80.375" style="1" bestFit="1" customWidth="1"/>
    <col min="4099" max="4099" width="63" style="1" bestFit="1" customWidth="1"/>
    <col min="4100" max="4100" width="11" style="1" bestFit="1" customWidth="1"/>
    <col min="4101" max="4101" width="45" style="1" bestFit="1" customWidth="1"/>
    <col min="4102" max="4102" width="12" style="1" bestFit="1" customWidth="1"/>
    <col min="4103" max="4103" width="46" style="1" bestFit="1" customWidth="1"/>
    <col min="4104" max="4104" width="34" style="1" bestFit="1" customWidth="1"/>
    <col min="4105" max="4105" width="8" style="1" bestFit="1" customWidth="1"/>
    <col min="4106" max="4106" width="18" style="1" bestFit="1" customWidth="1"/>
    <col min="4107" max="4107" width="9" style="1" bestFit="1" customWidth="1"/>
    <col min="4108" max="4108" width="148" style="1" bestFit="1" customWidth="1"/>
    <col min="4109" max="4352" width="8.875" style="1" customWidth="1"/>
    <col min="4353" max="4353" width="10" style="1" bestFit="1" customWidth="1"/>
    <col min="4354" max="4354" width="80.375" style="1" bestFit="1" customWidth="1"/>
    <col min="4355" max="4355" width="63" style="1" bestFit="1" customWidth="1"/>
    <col min="4356" max="4356" width="11" style="1" bestFit="1" customWidth="1"/>
    <col min="4357" max="4357" width="45" style="1" bestFit="1" customWidth="1"/>
    <col min="4358" max="4358" width="12" style="1" bestFit="1" customWidth="1"/>
    <col min="4359" max="4359" width="46" style="1" bestFit="1" customWidth="1"/>
    <col min="4360" max="4360" width="34" style="1" bestFit="1" customWidth="1"/>
    <col min="4361" max="4361" width="8" style="1" bestFit="1" customWidth="1"/>
    <col min="4362" max="4362" width="18" style="1" bestFit="1" customWidth="1"/>
    <col min="4363" max="4363" width="9" style="1" bestFit="1" customWidth="1"/>
    <col min="4364" max="4364" width="148" style="1" bestFit="1" customWidth="1"/>
    <col min="4365" max="4608" width="8.875" style="1" customWidth="1"/>
    <col min="4609" max="4609" width="10" style="1" bestFit="1" customWidth="1"/>
    <col min="4610" max="4610" width="80.375" style="1" bestFit="1" customWidth="1"/>
    <col min="4611" max="4611" width="63" style="1" bestFit="1" customWidth="1"/>
    <col min="4612" max="4612" width="11" style="1" bestFit="1" customWidth="1"/>
    <col min="4613" max="4613" width="45" style="1" bestFit="1" customWidth="1"/>
    <col min="4614" max="4614" width="12" style="1" bestFit="1" customWidth="1"/>
    <col min="4615" max="4615" width="46" style="1" bestFit="1" customWidth="1"/>
    <col min="4616" max="4616" width="34" style="1" bestFit="1" customWidth="1"/>
    <col min="4617" max="4617" width="8" style="1" bestFit="1" customWidth="1"/>
    <col min="4618" max="4618" width="18" style="1" bestFit="1" customWidth="1"/>
    <col min="4619" max="4619" width="9" style="1" bestFit="1" customWidth="1"/>
    <col min="4620" max="4620" width="148" style="1" bestFit="1" customWidth="1"/>
    <col min="4621" max="4864" width="8.875" style="1" customWidth="1"/>
    <col min="4865" max="4865" width="10" style="1" bestFit="1" customWidth="1"/>
    <col min="4866" max="4866" width="80.375" style="1" bestFit="1" customWidth="1"/>
    <col min="4867" max="4867" width="63" style="1" bestFit="1" customWidth="1"/>
    <col min="4868" max="4868" width="11" style="1" bestFit="1" customWidth="1"/>
    <col min="4869" max="4869" width="45" style="1" bestFit="1" customWidth="1"/>
    <col min="4870" max="4870" width="12" style="1" bestFit="1" customWidth="1"/>
    <col min="4871" max="4871" width="46" style="1" bestFit="1" customWidth="1"/>
    <col min="4872" max="4872" width="34" style="1" bestFit="1" customWidth="1"/>
    <col min="4873" max="4873" width="8" style="1" bestFit="1" customWidth="1"/>
    <col min="4874" max="4874" width="18" style="1" bestFit="1" customWidth="1"/>
    <col min="4875" max="4875" width="9" style="1" bestFit="1" customWidth="1"/>
    <col min="4876" max="4876" width="148" style="1" bestFit="1" customWidth="1"/>
    <col min="4877" max="5120" width="8.875" style="1" customWidth="1"/>
    <col min="5121" max="5121" width="10" style="1" bestFit="1" customWidth="1"/>
    <col min="5122" max="5122" width="80.375" style="1" bestFit="1" customWidth="1"/>
    <col min="5123" max="5123" width="63" style="1" bestFit="1" customWidth="1"/>
    <col min="5124" max="5124" width="11" style="1" bestFit="1" customWidth="1"/>
    <col min="5125" max="5125" width="45" style="1" bestFit="1" customWidth="1"/>
    <col min="5126" max="5126" width="12" style="1" bestFit="1" customWidth="1"/>
    <col min="5127" max="5127" width="46" style="1" bestFit="1" customWidth="1"/>
    <col min="5128" max="5128" width="34" style="1" bestFit="1" customWidth="1"/>
    <col min="5129" max="5129" width="8" style="1" bestFit="1" customWidth="1"/>
    <col min="5130" max="5130" width="18" style="1" bestFit="1" customWidth="1"/>
    <col min="5131" max="5131" width="9" style="1" bestFit="1" customWidth="1"/>
    <col min="5132" max="5132" width="148" style="1" bestFit="1" customWidth="1"/>
    <col min="5133" max="5376" width="8.875" style="1" customWidth="1"/>
    <col min="5377" max="5377" width="10" style="1" bestFit="1" customWidth="1"/>
    <col min="5378" max="5378" width="80.375" style="1" bestFit="1" customWidth="1"/>
    <col min="5379" max="5379" width="63" style="1" bestFit="1" customWidth="1"/>
    <col min="5380" max="5380" width="11" style="1" bestFit="1" customWidth="1"/>
    <col min="5381" max="5381" width="45" style="1" bestFit="1" customWidth="1"/>
    <col min="5382" max="5382" width="12" style="1" bestFit="1" customWidth="1"/>
    <col min="5383" max="5383" width="46" style="1" bestFit="1" customWidth="1"/>
    <col min="5384" max="5384" width="34" style="1" bestFit="1" customWidth="1"/>
    <col min="5385" max="5385" width="8" style="1" bestFit="1" customWidth="1"/>
    <col min="5386" max="5386" width="18" style="1" bestFit="1" customWidth="1"/>
    <col min="5387" max="5387" width="9" style="1" bestFit="1" customWidth="1"/>
    <col min="5388" max="5388" width="148" style="1" bestFit="1" customWidth="1"/>
    <col min="5389" max="5632" width="8.875" style="1" customWidth="1"/>
    <col min="5633" max="5633" width="10" style="1" bestFit="1" customWidth="1"/>
    <col min="5634" max="5634" width="80.375" style="1" bestFit="1" customWidth="1"/>
    <col min="5635" max="5635" width="63" style="1" bestFit="1" customWidth="1"/>
    <col min="5636" max="5636" width="11" style="1" bestFit="1" customWidth="1"/>
    <col min="5637" max="5637" width="45" style="1" bestFit="1" customWidth="1"/>
    <col min="5638" max="5638" width="12" style="1" bestFit="1" customWidth="1"/>
    <col min="5639" max="5639" width="46" style="1" bestFit="1" customWidth="1"/>
    <col min="5640" max="5640" width="34" style="1" bestFit="1" customWidth="1"/>
    <col min="5641" max="5641" width="8" style="1" bestFit="1" customWidth="1"/>
    <col min="5642" max="5642" width="18" style="1" bestFit="1" customWidth="1"/>
    <col min="5643" max="5643" width="9" style="1" bestFit="1" customWidth="1"/>
    <col min="5644" max="5644" width="148" style="1" bestFit="1" customWidth="1"/>
    <col min="5645" max="5888" width="8.875" style="1" customWidth="1"/>
    <col min="5889" max="5889" width="10" style="1" bestFit="1" customWidth="1"/>
    <col min="5890" max="5890" width="80.375" style="1" bestFit="1" customWidth="1"/>
    <col min="5891" max="5891" width="63" style="1" bestFit="1" customWidth="1"/>
    <col min="5892" max="5892" width="11" style="1" bestFit="1" customWidth="1"/>
    <col min="5893" max="5893" width="45" style="1" bestFit="1" customWidth="1"/>
    <col min="5894" max="5894" width="12" style="1" bestFit="1" customWidth="1"/>
    <col min="5895" max="5895" width="46" style="1" bestFit="1" customWidth="1"/>
    <col min="5896" max="5896" width="34" style="1" bestFit="1" customWidth="1"/>
    <col min="5897" max="5897" width="8" style="1" bestFit="1" customWidth="1"/>
    <col min="5898" max="5898" width="18" style="1" bestFit="1" customWidth="1"/>
    <col min="5899" max="5899" width="9" style="1" bestFit="1" customWidth="1"/>
    <col min="5900" max="5900" width="148" style="1" bestFit="1" customWidth="1"/>
    <col min="5901" max="6144" width="8.875" style="1" customWidth="1"/>
    <col min="6145" max="6145" width="10" style="1" bestFit="1" customWidth="1"/>
    <col min="6146" max="6146" width="80.375" style="1" bestFit="1" customWidth="1"/>
    <col min="6147" max="6147" width="63" style="1" bestFit="1" customWidth="1"/>
    <col min="6148" max="6148" width="11" style="1" bestFit="1" customWidth="1"/>
    <col min="6149" max="6149" width="45" style="1" bestFit="1" customWidth="1"/>
    <col min="6150" max="6150" width="12" style="1" bestFit="1" customWidth="1"/>
    <col min="6151" max="6151" width="46" style="1" bestFit="1" customWidth="1"/>
    <col min="6152" max="6152" width="34" style="1" bestFit="1" customWidth="1"/>
    <col min="6153" max="6153" width="8" style="1" bestFit="1" customWidth="1"/>
    <col min="6154" max="6154" width="18" style="1" bestFit="1" customWidth="1"/>
    <col min="6155" max="6155" width="9" style="1" bestFit="1" customWidth="1"/>
    <col min="6156" max="6156" width="148" style="1" bestFit="1" customWidth="1"/>
    <col min="6157" max="6400" width="8.875" style="1" customWidth="1"/>
    <col min="6401" max="6401" width="10" style="1" bestFit="1" customWidth="1"/>
    <col min="6402" max="6402" width="80.375" style="1" bestFit="1" customWidth="1"/>
    <col min="6403" max="6403" width="63" style="1" bestFit="1" customWidth="1"/>
    <col min="6404" max="6404" width="11" style="1" bestFit="1" customWidth="1"/>
    <col min="6405" max="6405" width="45" style="1" bestFit="1" customWidth="1"/>
    <col min="6406" max="6406" width="12" style="1" bestFit="1" customWidth="1"/>
    <col min="6407" max="6407" width="46" style="1" bestFit="1" customWidth="1"/>
    <col min="6408" max="6408" width="34" style="1" bestFit="1" customWidth="1"/>
    <col min="6409" max="6409" width="8" style="1" bestFit="1" customWidth="1"/>
    <col min="6410" max="6410" width="18" style="1" bestFit="1" customWidth="1"/>
    <col min="6411" max="6411" width="9" style="1" bestFit="1" customWidth="1"/>
    <col min="6412" max="6412" width="148" style="1" bestFit="1" customWidth="1"/>
    <col min="6413" max="6656" width="8.875" style="1" customWidth="1"/>
    <col min="6657" max="6657" width="10" style="1" bestFit="1" customWidth="1"/>
    <col min="6658" max="6658" width="80.375" style="1" bestFit="1" customWidth="1"/>
    <col min="6659" max="6659" width="63" style="1" bestFit="1" customWidth="1"/>
    <col min="6660" max="6660" width="11" style="1" bestFit="1" customWidth="1"/>
    <col min="6661" max="6661" width="45" style="1" bestFit="1" customWidth="1"/>
    <col min="6662" max="6662" width="12" style="1" bestFit="1" customWidth="1"/>
    <col min="6663" max="6663" width="46" style="1" bestFit="1" customWidth="1"/>
    <col min="6664" max="6664" width="34" style="1" bestFit="1" customWidth="1"/>
    <col min="6665" max="6665" width="8" style="1" bestFit="1" customWidth="1"/>
    <col min="6666" max="6666" width="18" style="1" bestFit="1" customWidth="1"/>
    <col min="6667" max="6667" width="9" style="1" bestFit="1" customWidth="1"/>
    <col min="6668" max="6668" width="148" style="1" bestFit="1" customWidth="1"/>
    <col min="6669" max="6912" width="8.875" style="1" customWidth="1"/>
    <col min="6913" max="6913" width="10" style="1" bestFit="1" customWidth="1"/>
    <col min="6914" max="6914" width="80.375" style="1" bestFit="1" customWidth="1"/>
    <col min="6915" max="6915" width="63" style="1" bestFit="1" customWidth="1"/>
    <col min="6916" max="6916" width="11" style="1" bestFit="1" customWidth="1"/>
    <col min="6917" max="6917" width="45" style="1" bestFit="1" customWidth="1"/>
    <col min="6918" max="6918" width="12" style="1" bestFit="1" customWidth="1"/>
    <col min="6919" max="6919" width="46" style="1" bestFit="1" customWidth="1"/>
    <col min="6920" max="6920" width="34" style="1" bestFit="1" customWidth="1"/>
    <col min="6921" max="6921" width="8" style="1" bestFit="1" customWidth="1"/>
    <col min="6922" max="6922" width="18" style="1" bestFit="1" customWidth="1"/>
    <col min="6923" max="6923" width="9" style="1" bestFit="1" customWidth="1"/>
    <col min="6924" max="6924" width="148" style="1" bestFit="1" customWidth="1"/>
    <col min="6925" max="7168" width="8.875" style="1" customWidth="1"/>
    <col min="7169" max="7169" width="10" style="1" bestFit="1" customWidth="1"/>
    <col min="7170" max="7170" width="80.375" style="1" bestFit="1" customWidth="1"/>
    <col min="7171" max="7171" width="63" style="1" bestFit="1" customWidth="1"/>
    <col min="7172" max="7172" width="11" style="1" bestFit="1" customWidth="1"/>
    <col min="7173" max="7173" width="45" style="1" bestFit="1" customWidth="1"/>
    <col min="7174" max="7174" width="12" style="1" bestFit="1" customWidth="1"/>
    <col min="7175" max="7175" width="46" style="1" bestFit="1" customWidth="1"/>
    <col min="7176" max="7176" width="34" style="1" bestFit="1" customWidth="1"/>
    <col min="7177" max="7177" width="8" style="1" bestFit="1" customWidth="1"/>
    <col min="7178" max="7178" width="18" style="1" bestFit="1" customWidth="1"/>
    <col min="7179" max="7179" width="9" style="1" bestFit="1" customWidth="1"/>
    <col min="7180" max="7180" width="148" style="1" bestFit="1" customWidth="1"/>
    <col min="7181" max="7424" width="8.875" style="1" customWidth="1"/>
    <col min="7425" max="7425" width="10" style="1" bestFit="1" customWidth="1"/>
    <col min="7426" max="7426" width="80.375" style="1" bestFit="1" customWidth="1"/>
    <col min="7427" max="7427" width="63" style="1" bestFit="1" customWidth="1"/>
    <col min="7428" max="7428" width="11" style="1" bestFit="1" customWidth="1"/>
    <col min="7429" max="7429" width="45" style="1" bestFit="1" customWidth="1"/>
    <col min="7430" max="7430" width="12" style="1" bestFit="1" customWidth="1"/>
    <col min="7431" max="7431" width="46" style="1" bestFit="1" customWidth="1"/>
    <col min="7432" max="7432" width="34" style="1" bestFit="1" customWidth="1"/>
    <col min="7433" max="7433" width="8" style="1" bestFit="1" customWidth="1"/>
    <col min="7434" max="7434" width="18" style="1" bestFit="1" customWidth="1"/>
    <col min="7435" max="7435" width="9" style="1" bestFit="1" customWidth="1"/>
    <col min="7436" max="7436" width="148" style="1" bestFit="1" customWidth="1"/>
    <col min="7437" max="7680" width="8.875" style="1" customWidth="1"/>
    <col min="7681" max="7681" width="10" style="1" bestFit="1" customWidth="1"/>
    <col min="7682" max="7682" width="80.375" style="1" bestFit="1" customWidth="1"/>
    <col min="7683" max="7683" width="63" style="1" bestFit="1" customWidth="1"/>
    <col min="7684" max="7684" width="11" style="1" bestFit="1" customWidth="1"/>
    <col min="7685" max="7685" width="45" style="1" bestFit="1" customWidth="1"/>
    <col min="7686" max="7686" width="12" style="1" bestFit="1" customWidth="1"/>
    <col min="7687" max="7687" width="46" style="1" bestFit="1" customWidth="1"/>
    <col min="7688" max="7688" width="34" style="1" bestFit="1" customWidth="1"/>
    <col min="7689" max="7689" width="8" style="1" bestFit="1" customWidth="1"/>
    <col min="7690" max="7690" width="18" style="1" bestFit="1" customWidth="1"/>
    <col min="7691" max="7691" width="9" style="1" bestFit="1" customWidth="1"/>
    <col min="7692" max="7692" width="148" style="1" bestFit="1" customWidth="1"/>
    <col min="7693" max="7936" width="8.875" style="1" customWidth="1"/>
    <col min="7937" max="7937" width="10" style="1" bestFit="1" customWidth="1"/>
    <col min="7938" max="7938" width="80.375" style="1" bestFit="1" customWidth="1"/>
    <col min="7939" max="7939" width="63" style="1" bestFit="1" customWidth="1"/>
    <col min="7940" max="7940" width="11" style="1" bestFit="1" customWidth="1"/>
    <col min="7941" max="7941" width="45" style="1" bestFit="1" customWidth="1"/>
    <col min="7942" max="7942" width="12" style="1" bestFit="1" customWidth="1"/>
    <col min="7943" max="7943" width="46" style="1" bestFit="1" customWidth="1"/>
    <col min="7944" max="7944" width="34" style="1" bestFit="1" customWidth="1"/>
    <col min="7945" max="7945" width="8" style="1" bestFit="1" customWidth="1"/>
    <col min="7946" max="7946" width="18" style="1" bestFit="1" customWidth="1"/>
    <col min="7947" max="7947" width="9" style="1" bestFit="1" customWidth="1"/>
    <col min="7948" max="7948" width="148" style="1" bestFit="1" customWidth="1"/>
    <col min="7949" max="8192" width="8.875" style="1" customWidth="1"/>
    <col min="8193" max="8193" width="10" style="1" bestFit="1" customWidth="1"/>
    <col min="8194" max="8194" width="80.375" style="1" bestFit="1" customWidth="1"/>
    <col min="8195" max="8195" width="63" style="1" bestFit="1" customWidth="1"/>
    <col min="8196" max="8196" width="11" style="1" bestFit="1" customWidth="1"/>
    <col min="8197" max="8197" width="45" style="1" bestFit="1" customWidth="1"/>
    <col min="8198" max="8198" width="12" style="1" bestFit="1" customWidth="1"/>
    <col min="8199" max="8199" width="46" style="1" bestFit="1" customWidth="1"/>
    <col min="8200" max="8200" width="34" style="1" bestFit="1" customWidth="1"/>
    <col min="8201" max="8201" width="8" style="1" bestFit="1" customWidth="1"/>
    <col min="8202" max="8202" width="18" style="1" bestFit="1" customWidth="1"/>
    <col min="8203" max="8203" width="9" style="1" bestFit="1" customWidth="1"/>
    <col min="8204" max="8204" width="148" style="1" bestFit="1" customWidth="1"/>
    <col min="8205" max="8448" width="8.875" style="1" customWidth="1"/>
    <col min="8449" max="8449" width="10" style="1" bestFit="1" customWidth="1"/>
    <col min="8450" max="8450" width="80.375" style="1" bestFit="1" customWidth="1"/>
    <col min="8451" max="8451" width="63" style="1" bestFit="1" customWidth="1"/>
    <col min="8452" max="8452" width="11" style="1" bestFit="1" customWidth="1"/>
    <col min="8453" max="8453" width="45" style="1" bestFit="1" customWidth="1"/>
    <col min="8454" max="8454" width="12" style="1" bestFit="1" customWidth="1"/>
    <col min="8455" max="8455" width="46" style="1" bestFit="1" customWidth="1"/>
    <col min="8456" max="8456" width="34" style="1" bestFit="1" customWidth="1"/>
    <col min="8457" max="8457" width="8" style="1" bestFit="1" customWidth="1"/>
    <col min="8458" max="8458" width="18" style="1" bestFit="1" customWidth="1"/>
    <col min="8459" max="8459" width="9" style="1" bestFit="1" customWidth="1"/>
    <col min="8460" max="8460" width="148" style="1" bestFit="1" customWidth="1"/>
    <col min="8461" max="8704" width="8.875" style="1" customWidth="1"/>
    <col min="8705" max="8705" width="10" style="1" bestFit="1" customWidth="1"/>
    <col min="8706" max="8706" width="80.375" style="1" bestFit="1" customWidth="1"/>
    <col min="8707" max="8707" width="63" style="1" bestFit="1" customWidth="1"/>
    <col min="8708" max="8708" width="11" style="1" bestFit="1" customWidth="1"/>
    <col min="8709" max="8709" width="45" style="1" bestFit="1" customWidth="1"/>
    <col min="8710" max="8710" width="12" style="1" bestFit="1" customWidth="1"/>
    <col min="8711" max="8711" width="46" style="1" bestFit="1" customWidth="1"/>
    <col min="8712" max="8712" width="34" style="1" bestFit="1" customWidth="1"/>
    <col min="8713" max="8713" width="8" style="1" bestFit="1" customWidth="1"/>
    <col min="8714" max="8714" width="18" style="1" bestFit="1" customWidth="1"/>
    <col min="8715" max="8715" width="9" style="1" bestFit="1" customWidth="1"/>
    <col min="8716" max="8716" width="148" style="1" bestFit="1" customWidth="1"/>
    <col min="8717" max="8960" width="8.875" style="1" customWidth="1"/>
    <col min="8961" max="8961" width="10" style="1" bestFit="1" customWidth="1"/>
    <col min="8962" max="8962" width="80.375" style="1" bestFit="1" customWidth="1"/>
    <col min="8963" max="8963" width="63" style="1" bestFit="1" customWidth="1"/>
    <col min="8964" max="8964" width="11" style="1" bestFit="1" customWidth="1"/>
    <col min="8965" max="8965" width="45" style="1" bestFit="1" customWidth="1"/>
    <col min="8966" max="8966" width="12" style="1" bestFit="1" customWidth="1"/>
    <col min="8967" max="8967" width="46" style="1" bestFit="1" customWidth="1"/>
    <col min="8968" max="8968" width="34" style="1" bestFit="1" customWidth="1"/>
    <col min="8969" max="8969" width="8" style="1" bestFit="1" customWidth="1"/>
    <col min="8970" max="8970" width="18" style="1" bestFit="1" customWidth="1"/>
    <col min="8971" max="8971" width="9" style="1" bestFit="1" customWidth="1"/>
    <col min="8972" max="8972" width="148" style="1" bestFit="1" customWidth="1"/>
    <col min="8973" max="9216" width="8.875" style="1" customWidth="1"/>
    <col min="9217" max="9217" width="10" style="1" bestFit="1" customWidth="1"/>
    <col min="9218" max="9218" width="80.375" style="1" bestFit="1" customWidth="1"/>
    <col min="9219" max="9219" width="63" style="1" bestFit="1" customWidth="1"/>
    <col min="9220" max="9220" width="11" style="1" bestFit="1" customWidth="1"/>
    <col min="9221" max="9221" width="45" style="1" bestFit="1" customWidth="1"/>
    <col min="9222" max="9222" width="12" style="1" bestFit="1" customWidth="1"/>
    <col min="9223" max="9223" width="46" style="1" bestFit="1" customWidth="1"/>
    <col min="9224" max="9224" width="34" style="1" bestFit="1" customWidth="1"/>
    <col min="9225" max="9225" width="8" style="1" bestFit="1" customWidth="1"/>
    <col min="9226" max="9226" width="18" style="1" bestFit="1" customWidth="1"/>
    <col min="9227" max="9227" width="9" style="1" bestFit="1" customWidth="1"/>
    <col min="9228" max="9228" width="148" style="1" bestFit="1" customWidth="1"/>
    <col min="9229" max="9472" width="8.875" style="1" customWidth="1"/>
    <col min="9473" max="9473" width="10" style="1" bestFit="1" customWidth="1"/>
    <col min="9474" max="9474" width="80.375" style="1" bestFit="1" customWidth="1"/>
    <col min="9475" max="9475" width="63" style="1" bestFit="1" customWidth="1"/>
    <col min="9476" max="9476" width="11" style="1" bestFit="1" customWidth="1"/>
    <col min="9477" max="9477" width="45" style="1" bestFit="1" customWidth="1"/>
    <col min="9478" max="9478" width="12" style="1" bestFit="1" customWidth="1"/>
    <col min="9479" max="9479" width="46" style="1" bestFit="1" customWidth="1"/>
    <col min="9480" max="9480" width="34" style="1" bestFit="1" customWidth="1"/>
    <col min="9481" max="9481" width="8" style="1" bestFit="1" customWidth="1"/>
    <col min="9482" max="9482" width="18" style="1" bestFit="1" customWidth="1"/>
    <col min="9483" max="9483" width="9" style="1" bestFit="1" customWidth="1"/>
    <col min="9484" max="9484" width="148" style="1" bestFit="1" customWidth="1"/>
    <col min="9485" max="9728" width="8.875" style="1" customWidth="1"/>
    <col min="9729" max="9729" width="10" style="1" bestFit="1" customWidth="1"/>
    <col min="9730" max="9730" width="80.375" style="1" bestFit="1" customWidth="1"/>
    <col min="9731" max="9731" width="63" style="1" bestFit="1" customWidth="1"/>
    <col min="9732" max="9732" width="11" style="1" bestFit="1" customWidth="1"/>
    <col min="9733" max="9733" width="45" style="1" bestFit="1" customWidth="1"/>
    <col min="9734" max="9734" width="12" style="1" bestFit="1" customWidth="1"/>
    <col min="9735" max="9735" width="46" style="1" bestFit="1" customWidth="1"/>
    <col min="9736" max="9736" width="34" style="1" bestFit="1" customWidth="1"/>
    <col min="9737" max="9737" width="8" style="1" bestFit="1" customWidth="1"/>
    <col min="9738" max="9738" width="18" style="1" bestFit="1" customWidth="1"/>
    <col min="9739" max="9739" width="9" style="1" bestFit="1" customWidth="1"/>
    <col min="9740" max="9740" width="148" style="1" bestFit="1" customWidth="1"/>
    <col min="9741" max="9984" width="8.875" style="1" customWidth="1"/>
    <col min="9985" max="9985" width="10" style="1" bestFit="1" customWidth="1"/>
    <col min="9986" max="9986" width="80.375" style="1" bestFit="1" customWidth="1"/>
    <col min="9987" max="9987" width="63" style="1" bestFit="1" customWidth="1"/>
    <col min="9988" max="9988" width="11" style="1" bestFit="1" customWidth="1"/>
    <col min="9989" max="9989" width="45" style="1" bestFit="1" customWidth="1"/>
    <col min="9990" max="9990" width="12" style="1" bestFit="1" customWidth="1"/>
    <col min="9991" max="9991" width="46" style="1" bestFit="1" customWidth="1"/>
    <col min="9992" max="9992" width="34" style="1" bestFit="1" customWidth="1"/>
    <col min="9993" max="9993" width="8" style="1" bestFit="1" customWidth="1"/>
    <col min="9994" max="9994" width="18" style="1" bestFit="1" customWidth="1"/>
    <col min="9995" max="9995" width="9" style="1" bestFit="1" customWidth="1"/>
    <col min="9996" max="9996" width="148" style="1" bestFit="1" customWidth="1"/>
    <col min="9997" max="10240" width="8.875" style="1" customWidth="1"/>
    <col min="10241" max="10241" width="10" style="1" bestFit="1" customWidth="1"/>
    <col min="10242" max="10242" width="80.375" style="1" bestFit="1" customWidth="1"/>
    <col min="10243" max="10243" width="63" style="1" bestFit="1" customWidth="1"/>
    <col min="10244" max="10244" width="11" style="1" bestFit="1" customWidth="1"/>
    <col min="10245" max="10245" width="45" style="1" bestFit="1" customWidth="1"/>
    <col min="10246" max="10246" width="12" style="1" bestFit="1" customWidth="1"/>
    <col min="10247" max="10247" width="46" style="1" bestFit="1" customWidth="1"/>
    <col min="10248" max="10248" width="34" style="1" bestFit="1" customWidth="1"/>
    <col min="10249" max="10249" width="8" style="1" bestFit="1" customWidth="1"/>
    <col min="10250" max="10250" width="18" style="1" bestFit="1" customWidth="1"/>
    <col min="10251" max="10251" width="9" style="1" bestFit="1" customWidth="1"/>
    <col min="10252" max="10252" width="148" style="1" bestFit="1" customWidth="1"/>
    <col min="10253" max="10496" width="8.875" style="1" customWidth="1"/>
    <col min="10497" max="10497" width="10" style="1" bestFit="1" customWidth="1"/>
    <col min="10498" max="10498" width="80.375" style="1" bestFit="1" customWidth="1"/>
    <col min="10499" max="10499" width="63" style="1" bestFit="1" customWidth="1"/>
    <col min="10500" max="10500" width="11" style="1" bestFit="1" customWidth="1"/>
    <col min="10501" max="10501" width="45" style="1" bestFit="1" customWidth="1"/>
    <col min="10502" max="10502" width="12" style="1" bestFit="1" customWidth="1"/>
    <col min="10503" max="10503" width="46" style="1" bestFit="1" customWidth="1"/>
    <col min="10504" max="10504" width="34" style="1" bestFit="1" customWidth="1"/>
    <col min="10505" max="10505" width="8" style="1" bestFit="1" customWidth="1"/>
    <col min="10506" max="10506" width="18" style="1" bestFit="1" customWidth="1"/>
    <col min="10507" max="10507" width="9" style="1" bestFit="1" customWidth="1"/>
    <col min="10508" max="10508" width="148" style="1" bestFit="1" customWidth="1"/>
    <col min="10509" max="10752" width="8.875" style="1" customWidth="1"/>
    <col min="10753" max="10753" width="10" style="1" bestFit="1" customWidth="1"/>
    <col min="10754" max="10754" width="80.375" style="1" bestFit="1" customWidth="1"/>
    <col min="10755" max="10755" width="63" style="1" bestFit="1" customWidth="1"/>
    <col min="10756" max="10756" width="11" style="1" bestFit="1" customWidth="1"/>
    <col min="10757" max="10757" width="45" style="1" bestFit="1" customWidth="1"/>
    <col min="10758" max="10758" width="12" style="1" bestFit="1" customWidth="1"/>
    <col min="10759" max="10759" width="46" style="1" bestFit="1" customWidth="1"/>
    <col min="10760" max="10760" width="34" style="1" bestFit="1" customWidth="1"/>
    <col min="10761" max="10761" width="8" style="1" bestFit="1" customWidth="1"/>
    <col min="10762" max="10762" width="18" style="1" bestFit="1" customWidth="1"/>
    <col min="10763" max="10763" width="9" style="1" bestFit="1" customWidth="1"/>
    <col min="10764" max="10764" width="148" style="1" bestFit="1" customWidth="1"/>
    <col min="10765" max="11008" width="8.875" style="1" customWidth="1"/>
    <col min="11009" max="11009" width="10" style="1" bestFit="1" customWidth="1"/>
    <col min="11010" max="11010" width="80.375" style="1" bestFit="1" customWidth="1"/>
    <col min="11011" max="11011" width="63" style="1" bestFit="1" customWidth="1"/>
    <col min="11012" max="11012" width="11" style="1" bestFit="1" customWidth="1"/>
    <col min="11013" max="11013" width="45" style="1" bestFit="1" customWidth="1"/>
    <col min="11014" max="11014" width="12" style="1" bestFit="1" customWidth="1"/>
    <col min="11015" max="11015" width="46" style="1" bestFit="1" customWidth="1"/>
    <col min="11016" max="11016" width="34" style="1" bestFit="1" customWidth="1"/>
    <col min="11017" max="11017" width="8" style="1" bestFit="1" customWidth="1"/>
    <col min="11018" max="11018" width="18" style="1" bestFit="1" customWidth="1"/>
    <col min="11019" max="11019" width="9" style="1" bestFit="1" customWidth="1"/>
    <col min="11020" max="11020" width="148" style="1" bestFit="1" customWidth="1"/>
    <col min="11021" max="11264" width="8.875" style="1" customWidth="1"/>
    <col min="11265" max="11265" width="10" style="1" bestFit="1" customWidth="1"/>
    <col min="11266" max="11266" width="80.375" style="1" bestFit="1" customWidth="1"/>
    <col min="11267" max="11267" width="63" style="1" bestFit="1" customWidth="1"/>
    <col min="11268" max="11268" width="11" style="1" bestFit="1" customWidth="1"/>
    <col min="11269" max="11269" width="45" style="1" bestFit="1" customWidth="1"/>
    <col min="11270" max="11270" width="12" style="1" bestFit="1" customWidth="1"/>
    <col min="11271" max="11271" width="46" style="1" bestFit="1" customWidth="1"/>
    <col min="11272" max="11272" width="34" style="1" bestFit="1" customWidth="1"/>
    <col min="11273" max="11273" width="8" style="1" bestFit="1" customWidth="1"/>
    <col min="11274" max="11274" width="18" style="1" bestFit="1" customWidth="1"/>
    <col min="11275" max="11275" width="9" style="1" bestFit="1" customWidth="1"/>
    <col min="11276" max="11276" width="148" style="1" bestFit="1" customWidth="1"/>
    <col min="11277" max="11520" width="8.875" style="1" customWidth="1"/>
    <col min="11521" max="11521" width="10" style="1" bestFit="1" customWidth="1"/>
    <col min="11522" max="11522" width="80.375" style="1" bestFit="1" customWidth="1"/>
    <col min="11523" max="11523" width="63" style="1" bestFit="1" customWidth="1"/>
    <col min="11524" max="11524" width="11" style="1" bestFit="1" customWidth="1"/>
    <col min="11525" max="11525" width="45" style="1" bestFit="1" customWidth="1"/>
    <col min="11526" max="11526" width="12" style="1" bestFit="1" customWidth="1"/>
    <col min="11527" max="11527" width="46" style="1" bestFit="1" customWidth="1"/>
    <col min="11528" max="11528" width="34" style="1" bestFit="1" customWidth="1"/>
    <col min="11529" max="11529" width="8" style="1" bestFit="1" customWidth="1"/>
    <col min="11530" max="11530" width="18" style="1" bestFit="1" customWidth="1"/>
    <col min="11531" max="11531" width="9" style="1" bestFit="1" customWidth="1"/>
    <col min="11532" max="11532" width="148" style="1" bestFit="1" customWidth="1"/>
    <col min="11533" max="11776" width="8.875" style="1" customWidth="1"/>
    <col min="11777" max="11777" width="10" style="1" bestFit="1" customWidth="1"/>
    <col min="11778" max="11778" width="80.375" style="1" bestFit="1" customWidth="1"/>
    <col min="11779" max="11779" width="63" style="1" bestFit="1" customWidth="1"/>
    <col min="11780" max="11780" width="11" style="1" bestFit="1" customWidth="1"/>
    <col min="11781" max="11781" width="45" style="1" bestFit="1" customWidth="1"/>
    <col min="11782" max="11782" width="12" style="1" bestFit="1" customWidth="1"/>
    <col min="11783" max="11783" width="46" style="1" bestFit="1" customWidth="1"/>
    <col min="11784" max="11784" width="34" style="1" bestFit="1" customWidth="1"/>
    <col min="11785" max="11785" width="8" style="1" bestFit="1" customWidth="1"/>
    <col min="11786" max="11786" width="18" style="1" bestFit="1" customWidth="1"/>
    <col min="11787" max="11787" width="9" style="1" bestFit="1" customWidth="1"/>
    <col min="11788" max="11788" width="148" style="1" bestFit="1" customWidth="1"/>
    <col min="11789" max="12032" width="8.875" style="1" customWidth="1"/>
    <col min="12033" max="12033" width="10" style="1" bestFit="1" customWidth="1"/>
    <col min="12034" max="12034" width="80.375" style="1" bestFit="1" customWidth="1"/>
    <col min="12035" max="12035" width="63" style="1" bestFit="1" customWidth="1"/>
    <col min="12036" max="12036" width="11" style="1" bestFit="1" customWidth="1"/>
    <col min="12037" max="12037" width="45" style="1" bestFit="1" customWidth="1"/>
    <col min="12038" max="12038" width="12" style="1" bestFit="1" customWidth="1"/>
    <col min="12039" max="12039" width="46" style="1" bestFit="1" customWidth="1"/>
    <col min="12040" max="12040" width="34" style="1" bestFit="1" customWidth="1"/>
    <col min="12041" max="12041" width="8" style="1" bestFit="1" customWidth="1"/>
    <col min="12042" max="12042" width="18" style="1" bestFit="1" customWidth="1"/>
    <col min="12043" max="12043" width="9" style="1" bestFit="1" customWidth="1"/>
    <col min="12044" max="12044" width="148" style="1" bestFit="1" customWidth="1"/>
    <col min="12045" max="12288" width="8.875" style="1" customWidth="1"/>
    <col min="12289" max="12289" width="10" style="1" bestFit="1" customWidth="1"/>
    <col min="12290" max="12290" width="80.375" style="1" bestFit="1" customWidth="1"/>
    <col min="12291" max="12291" width="63" style="1" bestFit="1" customWidth="1"/>
    <col min="12292" max="12292" width="11" style="1" bestFit="1" customWidth="1"/>
    <col min="12293" max="12293" width="45" style="1" bestFit="1" customWidth="1"/>
    <col min="12294" max="12294" width="12" style="1" bestFit="1" customWidth="1"/>
    <col min="12295" max="12295" width="46" style="1" bestFit="1" customWidth="1"/>
    <col min="12296" max="12296" width="34" style="1" bestFit="1" customWidth="1"/>
    <col min="12297" max="12297" width="8" style="1" bestFit="1" customWidth="1"/>
    <col min="12298" max="12298" width="18" style="1" bestFit="1" customWidth="1"/>
    <col min="12299" max="12299" width="9" style="1" bestFit="1" customWidth="1"/>
    <col min="12300" max="12300" width="148" style="1" bestFit="1" customWidth="1"/>
    <col min="12301" max="12544" width="8.875" style="1" customWidth="1"/>
    <col min="12545" max="12545" width="10" style="1" bestFit="1" customWidth="1"/>
    <col min="12546" max="12546" width="80.375" style="1" bestFit="1" customWidth="1"/>
    <col min="12547" max="12547" width="63" style="1" bestFit="1" customWidth="1"/>
    <col min="12548" max="12548" width="11" style="1" bestFit="1" customWidth="1"/>
    <col min="12549" max="12549" width="45" style="1" bestFit="1" customWidth="1"/>
    <col min="12550" max="12550" width="12" style="1" bestFit="1" customWidth="1"/>
    <col min="12551" max="12551" width="46" style="1" bestFit="1" customWidth="1"/>
    <col min="12552" max="12552" width="34" style="1" bestFit="1" customWidth="1"/>
    <col min="12553" max="12553" width="8" style="1" bestFit="1" customWidth="1"/>
    <col min="12554" max="12554" width="18" style="1" bestFit="1" customWidth="1"/>
    <col min="12555" max="12555" width="9" style="1" bestFit="1" customWidth="1"/>
    <col min="12556" max="12556" width="148" style="1" bestFit="1" customWidth="1"/>
    <col min="12557" max="12800" width="8.875" style="1" customWidth="1"/>
    <col min="12801" max="12801" width="10" style="1" bestFit="1" customWidth="1"/>
    <col min="12802" max="12802" width="80.375" style="1" bestFit="1" customWidth="1"/>
    <col min="12803" max="12803" width="63" style="1" bestFit="1" customWidth="1"/>
    <col min="12804" max="12804" width="11" style="1" bestFit="1" customWidth="1"/>
    <col min="12805" max="12805" width="45" style="1" bestFit="1" customWidth="1"/>
    <col min="12806" max="12806" width="12" style="1" bestFit="1" customWidth="1"/>
    <col min="12807" max="12807" width="46" style="1" bestFit="1" customWidth="1"/>
    <col min="12808" max="12808" width="34" style="1" bestFit="1" customWidth="1"/>
    <col min="12809" max="12809" width="8" style="1" bestFit="1" customWidth="1"/>
    <col min="12810" max="12810" width="18" style="1" bestFit="1" customWidth="1"/>
    <col min="12811" max="12811" width="9" style="1" bestFit="1" customWidth="1"/>
    <col min="12812" max="12812" width="148" style="1" bestFit="1" customWidth="1"/>
    <col min="12813" max="13056" width="8.875" style="1" customWidth="1"/>
    <col min="13057" max="13057" width="10" style="1" bestFit="1" customWidth="1"/>
    <col min="13058" max="13058" width="80.375" style="1" bestFit="1" customWidth="1"/>
    <col min="13059" max="13059" width="63" style="1" bestFit="1" customWidth="1"/>
    <col min="13060" max="13060" width="11" style="1" bestFit="1" customWidth="1"/>
    <col min="13061" max="13061" width="45" style="1" bestFit="1" customWidth="1"/>
    <col min="13062" max="13062" width="12" style="1" bestFit="1" customWidth="1"/>
    <col min="13063" max="13063" width="46" style="1" bestFit="1" customWidth="1"/>
    <col min="13064" max="13064" width="34" style="1" bestFit="1" customWidth="1"/>
    <col min="13065" max="13065" width="8" style="1" bestFit="1" customWidth="1"/>
    <col min="13066" max="13066" width="18" style="1" bestFit="1" customWidth="1"/>
    <col min="13067" max="13067" width="9" style="1" bestFit="1" customWidth="1"/>
    <col min="13068" max="13068" width="148" style="1" bestFit="1" customWidth="1"/>
    <col min="13069" max="13312" width="8.875" style="1" customWidth="1"/>
    <col min="13313" max="13313" width="10" style="1" bestFit="1" customWidth="1"/>
    <col min="13314" max="13314" width="80.375" style="1" bestFit="1" customWidth="1"/>
    <col min="13315" max="13315" width="63" style="1" bestFit="1" customWidth="1"/>
    <col min="13316" max="13316" width="11" style="1" bestFit="1" customWidth="1"/>
    <col min="13317" max="13317" width="45" style="1" bestFit="1" customWidth="1"/>
    <col min="13318" max="13318" width="12" style="1" bestFit="1" customWidth="1"/>
    <col min="13319" max="13319" width="46" style="1" bestFit="1" customWidth="1"/>
    <col min="13320" max="13320" width="34" style="1" bestFit="1" customWidth="1"/>
    <col min="13321" max="13321" width="8" style="1" bestFit="1" customWidth="1"/>
    <col min="13322" max="13322" width="18" style="1" bestFit="1" customWidth="1"/>
    <col min="13323" max="13323" width="9" style="1" bestFit="1" customWidth="1"/>
    <col min="13324" max="13324" width="148" style="1" bestFit="1" customWidth="1"/>
    <col min="13325" max="13568" width="8.875" style="1" customWidth="1"/>
    <col min="13569" max="13569" width="10" style="1" bestFit="1" customWidth="1"/>
    <col min="13570" max="13570" width="80.375" style="1" bestFit="1" customWidth="1"/>
    <col min="13571" max="13571" width="63" style="1" bestFit="1" customWidth="1"/>
    <col min="13572" max="13572" width="11" style="1" bestFit="1" customWidth="1"/>
    <col min="13573" max="13573" width="45" style="1" bestFit="1" customWidth="1"/>
    <col min="13574" max="13574" width="12" style="1" bestFit="1" customWidth="1"/>
    <col min="13575" max="13575" width="46" style="1" bestFit="1" customWidth="1"/>
    <col min="13576" max="13576" width="34" style="1" bestFit="1" customWidth="1"/>
    <col min="13577" max="13577" width="8" style="1" bestFit="1" customWidth="1"/>
    <col min="13578" max="13578" width="18" style="1" bestFit="1" customWidth="1"/>
    <col min="13579" max="13579" width="9" style="1" bestFit="1" customWidth="1"/>
    <col min="13580" max="13580" width="148" style="1" bestFit="1" customWidth="1"/>
    <col min="13581" max="13824" width="8.875" style="1" customWidth="1"/>
    <col min="13825" max="13825" width="10" style="1" bestFit="1" customWidth="1"/>
    <col min="13826" max="13826" width="80.375" style="1" bestFit="1" customWidth="1"/>
    <col min="13827" max="13827" width="63" style="1" bestFit="1" customWidth="1"/>
    <col min="13828" max="13828" width="11" style="1" bestFit="1" customWidth="1"/>
    <col min="13829" max="13829" width="45" style="1" bestFit="1" customWidth="1"/>
    <col min="13830" max="13830" width="12" style="1" bestFit="1" customWidth="1"/>
    <col min="13831" max="13831" width="46" style="1" bestFit="1" customWidth="1"/>
    <col min="13832" max="13832" width="34" style="1" bestFit="1" customWidth="1"/>
    <col min="13833" max="13833" width="8" style="1" bestFit="1" customWidth="1"/>
    <col min="13834" max="13834" width="18" style="1" bestFit="1" customWidth="1"/>
    <col min="13835" max="13835" width="9" style="1" bestFit="1" customWidth="1"/>
    <col min="13836" max="13836" width="148" style="1" bestFit="1" customWidth="1"/>
    <col min="13837" max="14080" width="8.875" style="1" customWidth="1"/>
    <col min="14081" max="14081" width="10" style="1" bestFit="1" customWidth="1"/>
    <col min="14082" max="14082" width="80.375" style="1" bestFit="1" customWidth="1"/>
    <col min="14083" max="14083" width="63" style="1" bestFit="1" customWidth="1"/>
    <col min="14084" max="14084" width="11" style="1" bestFit="1" customWidth="1"/>
    <col min="14085" max="14085" width="45" style="1" bestFit="1" customWidth="1"/>
    <col min="14086" max="14086" width="12" style="1" bestFit="1" customWidth="1"/>
    <col min="14087" max="14087" width="46" style="1" bestFit="1" customWidth="1"/>
    <col min="14088" max="14088" width="34" style="1" bestFit="1" customWidth="1"/>
    <col min="14089" max="14089" width="8" style="1" bestFit="1" customWidth="1"/>
    <col min="14090" max="14090" width="18" style="1" bestFit="1" customWidth="1"/>
    <col min="14091" max="14091" width="9" style="1" bestFit="1" customWidth="1"/>
    <col min="14092" max="14092" width="148" style="1" bestFit="1" customWidth="1"/>
    <col min="14093" max="14336" width="8.875" style="1" customWidth="1"/>
    <col min="14337" max="14337" width="10" style="1" bestFit="1" customWidth="1"/>
    <col min="14338" max="14338" width="80.375" style="1" bestFit="1" customWidth="1"/>
    <col min="14339" max="14339" width="63" style="1" bestFit="1" customWidth="1"/>
    <col min="14340" max="14340" width="11" style="1" bestFit="1" customWidth="1"/>
    <col min="14341" max="14341" width="45" style="1" bestFit="1" customWidth="1"/>
    <col min="14342" max="14342" width="12" style="1" bestFit="1" customWidth="1"/>
    <col min="14343" max="14343" width="46" style="1" bestFit="1" customWidth="1"/>
    <col min="14344" max="14344" width="34" style="1" bestFit="1" customWidth="1"/>
    <col min="14345" max="14345" width="8" style="1" bestFit="1" customWidth="1"/>
    <col min="14346" max="14346" width="18" style="1" bestFit="1" customWidth="1"/>
    <col min="14347" max="14347" width="9" style="1" bestFit="1" customWidth="1"/>
    <col min="14348" max="14348" width="148" style="1" bestFit="1" customWidth="1"/>
    <col min="14349" max="14592" width="8.875" style="1" customWidth="1"/>
    <col min="14593" max="14593" width="10" style="1" bestFit="1" customWidth="1"/>
    <col min="14594" max="14594" width="80.375" style="1" bestFit="1" customWidth="1"/>
    <col min="14595" max="14595" width="63" style="1" bestFit="1" customWidth="1"/>
    <col min="14596" max="14596" width="11" style="1" bestFit="1" customWidth="1"/>
    <col min="14597" max="14597" width="45" style="1" bestFit="1" customWidth="1"/>
    <col min="14598" max="14598" width="12" style="1" bestFit="1" customWidth="1"/>
    <col min="14599" max="14599" width="46" style="1" bestFit="1" customWidth="1"/>
    <col min="14600" max="14600" width="34" style="1" bestFit="1" customWidth="1"/>
    <col min="14601" max="14601" width="8" style="1" bestFit="1" customWidth="1"/>
    <col min="14602" max="14602" width="18" style="1" bestFit="1" customWidth="1"/>
    <col min="14603" max="14603" width="9" style="1" bestFit="1" customWidth="1"/>
    <col min="14604" max="14604" width="148" style="1" bestFit="1" customWidth="1"/>
    <col min="14605" max="14848" width="8.875" style="1" customWidth="1"/>
    <col min="14849" max="14849" width="10" style="1" bestFit="1" customWidth="1"/>
    <col min="14850" max="14850" width="80.375" style="1" bestFit="1" customWidth="1"/>
    <col min="14851" max="14851" width="63" style="1" bestFit="1" customWidth="1"/>
    <col min="14852" max="14852" width="11" style="1" bestFit="1" customWidth="1"/>
    <col min="14853" max="14853" width="45" style="1" bestFit="1" customWidth="1"/>
    <col min="14854" max="14854" width="12" style="1" bestFit="1" customWidth="1"/>
    <col min="14855" max="14855" width="46" style="1" bestFit="1" customWidth="1"/>
    <col min="14856" max="14856" width="34" style="1" bestFit="1" customWidth="1"/>
    <col min="14857" max="14857" width="8" style="1" bestFit="1" customWidth="1"/>
    <col min="14858" max="14858" width="18" style="1" bestFit="1" customWidth="1"/>
    <col min="14859" max="14859" width="9" style="1" bestFit="1" customWidth="1"/>
    <col min="14860" max="14860" width="148" style="1" bestFit="1" customWidth="1"/>
    <col min="14861" max="15104" width="8.875" style="1" customWidth="1"/>
    <col min="15105" max="15105" width="10" style="1" bestFit="1" customWidth="1"/>
    <col min="15106" max="15106" width="80.375" style="1" bestFit="1" customWidth="1"/>
    <col min="15107" max="15107" width="63" style="1" bestFit="1" customWidth="1"/>
    <col min="15108" max="15108" width="11" style="1" bestFit="1" customWidth="1"/>
    <col min="15109" max="15109" width="45" style="1" bestFit="1" customWidth="1"/>
    <col min="15110" max="15110" width="12" style="1" bestFit="1" customWidth="1"/>
    <col min="15111" max="15111" width="46" style="1" bestFit="1" customWidth="1"/>
    <col min="15112" max="15112" width="34" style="1" bestFit="1" customWidth="1"/>
    <col min="15113" max="15113" width="8" style="1" bestFit="1" customWidth="1"/>
    <col min="15114" max="15114" width="18" style="1" bestFit="1" customWidth="1"/>
    <col min="15115" max="15115" width="9" style="1" bestFit="1" customWidth="1"/>
    <col min="15116" max="15116" width="148" style="1" bestFit="1" customWidth="1"/>
    <col min="15117" max="15360" width="8.875" style="1" customWidth="1"/>
    <col min="15361" max="15361" width="10" style="1" bestFit="1" customWidth="1"/>
    <col min="15362" max="15362" width="80.375" style="1" bestFit="1" customWidth="1"/>
    <col min="15363" max="15363" width="63" style="1" bestFit="1" customWidth="1"/>
    <col min="15364" max="15364" width="11" style="1" bestFit="1" customWidth="1"/>
    <col min="15365" max="15365" width="45" style="1" bestFit="1" customWidth="1"/>
    <col min="15366" max="15366" width="12" style="1" bestFit="1" customWidth="1"/>
    <col min="15367" max="15367" width="46" style="1" bestFit="1" customWidth="1"/>
    <col min="15368" max="15368" width="34" style="1" bestFit="1" customWidth="1"/>
    <col min="15369" max="15369" width="8" style="1" bestFit="1" customWidth="1"/>
    <col min="15370" max="15370" width="18" style="1" bestFit="1" customWidth="1"/>
    <col min="15371" max="15371" width="9" style="1" bestFit="1" customWidth="1"/>
    <col min="15372" max="15372" width="148" style="1" bestFit="1" customWidth="1"/>
    <col min="15373" max="15616" width="8.875" style="1" customWidth="1"/>
    <col min="15617" max="15617" width="10" style="1" bestFit="1" customWidth="1"/>
    <col min="15618" max="15618" width="80.375" style="1" bestFit="1" customWidth="1"/>
    <col min="15619" max="15619" width="63" style="1" bestFit="1" customWidth="1"/>
    <col min="15620" max="15620" width="11" style="1" bestFit="1" customWidth="1"/>
    <col min="15621" max="15621" width="45" style="1" bestFit="1" customWidth="1"/>
    <col min="15622" max="15622" width="12" style="1" bestFit="1" customWidth="1"/>
    <col min="15623" max="15623" width="46" style="1" bestFit="1" customWidth="1"/>
    <col min="15624" max="15624" width="34" style="1" bestFit="1" customWidth="1"/>
    <col min="15625" max="15625" width="8" style="1" bestFit="1" customWidth="1"/>
    <col min="15626" max="15626" width="18" style="1" bestFit="1" customWidth="1"/>
    <col min="15627" max="15627" width="9" style="1" bestFit="1" customWidth="1"/>
    <col min="15628" max="15628" width="148" style="1" bestFit="1" customWidth="1"/>
    <col min="15629" max="15872" width="8.875" style="1" customWidth="1"/>
    <col min="15873" max="15873" width="10" style="1" bestFit="1" customWidth="1"/>
    <col min="15874" max="15874" width="80.375" style="1" bestFit="1" customWidth="1"/>
    <col min="15875" max="15875" width="63" style="1" bestFit="1" customWidth="1"/>
    <col min="15876" max="15876" width="11" style="1" bestFit="1" customWidth="1"/>
    <col min="15877" max="15877" width="45" style="1" bestFit="1" customWidth="1"/>
    <col min="15878" max="15878" width="12" style="1" bestFit="1" customWidth="1"/>
    <col min="15879" max="15879" width="46" style="1" bestFit="1" customWidth="1"/>
    <col min="15880" max="15880" width="34" style="1" bestFit="1" customWidth="1"/>
    <col min="15881" max="15881" width="8" style="1" bestFit="1" customWidth="1"/>
    <col min="15882" max="15882" width="18" style="1" bestFit="1" customWidth="1"/>
    <col min="15883" max="15883" width="9" style="1" bestFit="1" customWidth="1"/>
    <col min="15884" max="15884" width="148" style="1" bestFit="1" customWidth="1"/>
    <col min="15885" max="16128" width="8.875" style="1" customWidth="1"/>
    <col min="16129" max="16129" width="10" style="1" bestFit="1" customWidth="1"/>
    <col min="16130" max="16130" width="80.375" style="1" bestFit="1" customWidth="1"/>
    <col min="16131" max="16131" width="63" style="1" bestFit="1" customWidth="1"/>
    <col min="16132" max="16132" width="11" style="1" bestFit="1" customWidth="1"/>
    <col min="16133" max="16133" width="45" style="1" bestFit="1" customWidth="1"/>
    <col min="16134" max="16134" width="12" style="1" bestFit="1" customWidth="1"/>
    <col min="16135" max="16135" width="46" style="1" bestFit="1" customWidth="1"/>
    <col min="16136" max="16136" width="34" style="1" bestFit="1" customWidth="1"/>
    <col min="16137" max="16137" width="8" style="1" bestFit="1" customWidth="1"/>
    <col min="16138" max="16138" width="18" style="1" bestFit="1" customWidth="1"/>
    <col min="16139" max="16139" width="9" style="1" bestFit="1" customWidth="1"/>
    <col min="16140" max="16140" width="148" style="1" bestFit="1" customWidth="1"/>
    <col min="16141" max="16384" width="8.875" style="1" customWidth="1"/>
  </cols>
  <sheetData>
    <row r="1" spans="1:16" x14ac:dyDescent="0.2">
      <c r="A1" s="6" t="s">
        <v>630</v>
      </c>
    </row>
    <row r="2" spans="1:16" ht="15.75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N2" s="4" t="s">
        <v>623</v>
      </c>
      <c r="O2" t="s">
        <v>622</v>
      </c>
      <c r="P2"/>
    </row>
    <row r="3" spans="1:16" ht="15.75" x14ac:dyDescent="0.25">
      <c r="A3" s="1" t="s">
        <v>573</v>
      </c>
      <c r="B3" s="2" t="s">
        <v>574</v>
      </c>
      <c r="C3" s="1" t="s">
        <v>619</v>
      </c>
      <c r="D3" s="3">
        <v>4.8811887154442957E-7</v>
      </c>
      <c r="E3" s="3">
        <v>2.1965348423691466E-5</v>
      </c>
      <c r="F3" s="3">
        <v>3.7634913496731315E-7</v>
      </c>
      <c r="G3" s="3">
        <v>9.0323792392155156E-6</v>
      </c>
      <c r="H3" s="1" t="s">
        <v>52</v>
      </c>
      <c r="I3" s="1" t="s">
        <v>161</v>
      </c>
      <c r="J3" s="3">
        <v>5.263157844543457</v>
      </c>
      <c r="K3" s="3">
        <v>20</v>
      </c>
      <c r="L3" s="1" t="s">
        <v>575</v>
      </c>
      <c r="N3" s="5" t="s">
        <v>15</v>
      </c>
      <c r="O3">
        <v>1</v>
      </c>
      <c r="P3"/>
    </row>
    <row r="4" spans="1:16" ht="15.75" x14ac:dyDescent="0.25">
      <c r="A4" s="1" t="s">
        <v>576</v>
      </c>
      <c r="B4" s="2" t="s">
        <v>577</v>
      </c>
      <c r="C4" s="1" t="s">
        <v>619</v>
      </c>
      <c r="D4" s="3">
        <v>2.3440815857611597E-4</v>
      </c>
      <c r="E4" s="3">
        <v>3.5161224659532309E-3</v>
      </c>
      <c r="F4" s="3">
        <v>3.7634913496731315E-7</v>
      </c>
      <c r="G4" s="3">
        <v>9.0323792392155156E-6</v>
      </c>
      <c r="H4" s="1" t="s">
        <v>19</v>
      </c>
      <c r="I4" s="1" t="s">
        <v>161</v>
      </c>
      <c r="J4" s="3">
        <v>9.6774196624755859</v>
      </c>
      <c r="K4" s="3">
        <v>6</v>
      </c>
      <c r="L4" s="1" t="s">
        <v>578</v>
      </c>
      <c r="N4" s="5" t="s">
        <v>20</v>
      </c>
      <c r="O4">
        <v>1</v>
      </c>
      <c r="P4"/>
    </row>
    <row r="5" spans="1:16" ht="15.75" x14ac:dyDescent="0.25">
      <c r="A5" s="1" t="s">
        <v>579</v>
      </c>
      <c r="B5" s="2" t="s">
        <v>580</v>
      </c>
      <c r="C5" s="1" t="s">
        <v>618</v>
      </c>
      <c r="D5" s="3">
        <v>1.4009660109877586E-2</v>
      </c>
      <c r="E5" s="3">
        <v>2.8656123206019402E-2</v>
      </c>
      <c r="F5" s="3">
        <v>3.7634913496731315E-7</v>
      </c>
      <c r="G5" s="3">
        <v>9.0323792392155156E-6</v>
      </c>
      <c r="H5" s="1" t="s">
        <v>242</v>
      </c>
      <c r="I5" s="1" t="s">
        <v>161</v>
      </c>
      <c r="J5" s="3">
        <v>8.3333330154418945</v>
      </c>
      <c r="K5" s="3">
        <v>3</v>
      </c>
      <c r="L5" s="1" t="s">
        <v>581</v>
      </c>
      <c r="N5" s="5" t="s">
        <v>25</v>
      </c>
      <c r="O5">
        <v>1</v>
      </c>
      <c r="P5"/>
    </row>
    <row r="6" spans="1:16" ht="15.75" x14ac:dyDescent="0.25">
      <c r="A6" s="1" t="s">
        <v>608</v>
      </c>
      <c r="B6" s="2" t="s">
        <v>609</v>
      </c>
      <c r="C6" s="1" t="s">
        <v>620</v>
      </c>
      <c r="D6" s="3">
        <v>2.9171414207667112E-3</v>
      </c>
      <c r="E6" s="3">
        <v>1.093928050249815E-2</v>
      </c>
      <c r="F6" s="3">
        <v>2.445823629386723E-4</v>
      </c>
      <c r="G6" s="3">
        <v>1.9566589035093784E-3</v>
      </c>
      <c r="H6" s="1" t="s">
        <v>610</v>
      </c>
      <c r="I6" s="1" t="s">
        <v>246</v>
      </c>
      <c r="J6" s="3">
        <v>6</v>
      </c>
      <c r="K6" s="3">
        <v>6</v>
      </c>
      <c r="L6" s="1" t="s">
        <v>611</v>
      </c>
      <c r="N6" s="5" t="s">
        <v>30</v>
      </c>
      <c r="O6">
        <v>1</v>
      </c>
      <c r="P6"/>
    </row>
    <row r="7" spans="1:16" ht="15.75" x14ac:dyDescent="0.25">
      <c r="A7" s="1" t="s">
        <v>596</v>
      </c>
      <c r="B7" s="2" t="s">
        <v>597</v>
      </c>
      <c r="C7" s="1" t="s">
        <v>620</v>
      </c>
      <c r="D7" s="3">
        <v>8.1001101061701775E-3</v>
      </c>
      <c r="E7" s="3">
        <v>2.1441467106342316E-2</v>
      </c>
      <c r="F7" s="3">
        <v>2.445823629386723E-4</v>
      </c>
      <c r="G7" s="3">
        <v>1.9566589035093784E-3</v>
      </c>
      <c r="H7" s="1" t="s">
        <v>19</v>
      </c>
      <c r="I7" s="1" t="s">
        <v>246</v>
      </c>
      <c r="J7" s="3">
        <v>5.6818180084228516</v>
      </c>
      <c r="K7" s="3">
        <v>5</v>
      </c>
      <c r="L7" s="1" t="s">
        <v>598</v>
      </c>
      <c r="N7" s="5" t="s">
        <v>35</v>
      </c>
      <c r="O7">
        <v>1</v>
      </c>
      <c r="P7"/>
    </row>
    <row r="8" spans="1:16" ht="15.75" x14ac:dyDescent="0.25">
      <c r="A8" s="1" t="s">
        <v>559</v>
      </c>
      <c r="B8" s="2" t="s">
        <v>560</v>
      </c>
      <c r="C8" s="1" t="s">
        <v>620</v>
      </c>
      <c r="D8" s="3">
        <v>1.4022472314536572E-2</v>
      </c>
      <c r="E8" s="3">
        <v>2.7435272932052612E-2</v>
      </c>
      <c r="F8" s="3">
        <v>2.445823629386723E-4</v>
      </c>
      <c r="G8" s="3">
        <v>1.9566589035093784E-3</v>
      </c>
      <c r="H8" s="1" t="s">
        <v>561</v>
      </c>
      <c r="I8" s="1" t="s">
        <v>246</v>
      </c>
      <c r="J8" s="3">
        <v>6.0606060028076172</v>
      </c>
      <c r="K8" s="3">
        <v>4</v>
      </c>
      <c r="L8" s="1" t="s">
        <v>562</v>
      </c>
      <c r="N8" s="5" t="s">
        <v>40</v>
      </c>
      <c r="O8">
        <v>1</v>
      </c>
      <c r="P8"/>
    </row>
    <row r="9" spans="1:16" ht="15.75" x14ac:dyDescent="0.25">
      <c r="A9" s="1" t="s">
        <v>492</v>
      </c>
      <c r="B9" s="2" t="s">
        <v>493</v>
      </c>
      <c r="C9" s="1" t="s">
        <v>620</v>
      </c>
      <c r="D9" s="3">
        <v>1.8410820513963699E-2</v>
      </c>
      <c r="E9" s="3">
        <v>2.8568513691425323E-2</v>
      </c>
      <c r="F9" s="3">
        <v>2.445823629386723E-4</v>
      </c>
      <c r="G9" s="3">
        <v>1.9566589035093784E-3</v>
      </c>
      <c r="H9" s="1" t="s">
        <v>145</v>
      </c>
      <c r="I9" s="1" t="s">
        <v>246</v>
      </c>
      <c r="J9" s="3">
        <v>4.6296296119689941</v>
      </c>
      <c r="K9" s="3">
        <v>5</v>
      </c>
      <c r="L9" s="1" t="s">
        <v>555</v>
      </c>
      <c r="N9" s="5" t="s">
        <v>44</v>
      </c>
      <c r="O9">
        <v>1</v>
      </c>
      <c r="P9"/>
    </row>
    <row r="10" spans="1:16" ht="15.75" x14ac:dyDescent="0.25">
      <c r="A10" s="1" t="s">
        <v>605</v>
      </c>
      <c r="B10" s="2" t="s">
        <v>606</v>
      </c>
      <c r="C10" s="1" t="s">
        <v>620</v>
      </c>
      <c r="D10" s="3">
        <v>2.1188570186495781E-2</v>
      </c>
      <c r="E10" s="3">
        <v>3.1782854348421097E-2</v>
      </c>
      <c r="F10" s="3">
        <v>2.445823629386723E-4</v>
      </c>
      <c r="G10" s="3">
        <v>1.9566589035093784E-3</v>
      </c>
      <c r="H10" s="1" t="s">
        <v>14</v>
      </c>
      <c r="I10" s="1" t="s">
        <v>246</v>
      </c>
      <c r="J10" s="3">
        <v>4.4642858505249023</v>
      </c>
      <c r="K10" s="3">
        <v>5</v>
      </c>
      <c r="L10" s="1" t="s">
        <v>607</v>
      </c>
      <c r="N10" s="5" t="s">
        <v>48</v>
      </c>
      <c r="O10">
        <v>1</v>
      </c>
      <c r="P10"/>
    </row>
    <row r="11" spans="1:16" ht="15.75" x14ac:dyDescent="0.25">
      <c r="A11" s="1" t="s">
        <v>615</v>
      </c>
      <c r="B11" s="2" t="s">
        <v>616</v>
      </c>
      <c r="C11" s="1" t="s">
        <v>618</v>
      </c>
      <c r="D11" s="3">
        <v>2.688978798687458E-2</v>
      </c>
      <c r="E11" s="3">
        <v>3.4572582691907883E-2</v>
      </c>
      <c r="F11" s="3">
        <v>2.445823629386723E-4</v>
      </c>
      <c r="G11" s="3">
        <v>1.9566589035093784E-3</v>
      </c>
      <c r="H11" s="1" t="s">
        <v>289</v>
      </c>
      <c r="I11" s="1" t="s">
        <v>246</v>
      </c>
      <c r="J11" s="3">
        <v>6.5217390060424805</v>
      </c>
      <c r="K11" s="3">
        <v>3</v>
      </c>
      <c r="L11" s="1" t="s">
        <v>617</v>
      </c>
      <c r="N11" s="5" t="s">
        <v>53</v>
      </c>
      <c r="O11">
        <v>1</v>
      </c>
      <c r="P11"/>
    </row>
    <row r="12" spans="1:16" ht="15.75" x14ac:dyDescent="0.25">
      <c r="A12" s="1" t="s">
        <v>601</v>
      </c>
      <c r="B12" s="2" t="s">
        <v>602</v>
      </c>
      <c r="C12" s="1" t="s">
        <v>620</v>
      </c>
      <c r="D12" s="3">
        <v>3.7074673920869827E-2</v>
      </c>
      <c r="E12" s="3">
        <v>4.3904218822717667E-2</v>
      </c>
      <c r="F12" s="3">
        <v>2.445823629386723E-4</v>
      </c>
      <c r="G12" s="3">
        <v>1.9566589035093784E-3</v>
      </c>
      <c r="H12" s="1" t="s">
        <v>603</v>
      </c>
      <c r="I12" s="1" t="s">
        <v>246</v>
      </c>
      <c r="J12" s="3">
        <v>4.4943819046020508</v>
      </c>
      <c r="K12" s="3">
        <v>4</v>
      </c>
      <c r="L12" s="1" t="s">
        <v>604</v>
      </c>
      <c r="N12" s="5" t="s">
        <v>57</v>
      </c>
      <c r="O12">
        <v>1</v>
      </c>
      <c r="P12"/>
    </row>
    <row r="13" spans="1:16" ht="15.75" x14ac:dyDescent="0.25">
      <c r="A13" s="1" t="s">
        <v>612</v>
      </c>
      <c r="B13" s="2" t="s">
        <v>613</v>
      </c>
      <c r="C13" s="1" t="s">
        <v>618</v>
      </c>
      <c r="D13" s="3">
        <v>3.8647770881652832E-2</v>
      </c>
      <c r="E13" s="3">
        <v>4.4593580067157745E-2</v>
      </c>
      <c r="F13" s="3">
        <v>2.445823629386723E-4</v>
      </c>
      <c r="G13" s="3">
        <v>1.9566589035093784E-3</v>
      </c>
      <c r="H13" s="1" t="s">
        <v>202</v>
      </c>
      <c r="I13" s="1" t="s">
        <v>246</v>
      </c>
      <c r="J13" s="3">
        <v>5.6603775024414063</v>
      </c>
      <c r="K13" s="3">
        <v>3</v>
      </c>
      <c r="L13" s="1" t="s">
        <v>614</v>
      </c>
      <c r="N13" s="5" t="s">
        <v>62</v>
      </c>
      <c r="O13">
        <v>1</v>
      </c>
      <c r="P13"/>
    </row>
    <row r="14" spans="1:16" ht="15.75" x14ac:dyDescent="0.25">
      <c r="A14" s="1" t="s">
        <v>539</v>
      </c>
      <c r="B14" s="2" t="s">
        <v>540</v>
      </c>
      <c r="C14" s="1" t="s">
        <v>619</v>
      </c>
      <c r="D14" s="3">
        <v>1.9556609913706779E-4</v>
      </c>
      <c r="E14" s="3">
        <v>4.400237463414669E-3</v>
      </c>
      <c r="F14" s="3">
        <v>1.9556609913706779E-4</v>
      </c>
      <c r="G14" s="3">
        <v>2.3467931896448135E-3</v>
      </c>
      <c r="H14" s="1" t="s">
        <v>19</v>
      </c>
      <c r="I14" s="1" t="s">
        <v>104</v>
      </c>
      <c r="J14" s="3">
        <v>4.3613705635070801</v>
      </c>
      <c r="K14" s="3">
        <v>14</v>
      </c>
      <c r="L14" s="1" t="s">
        <v>541</v>
      </c>
      <c r="N14" s="5" t="s">
        <v>67</v>
      </c>
      <c r="O14">
        <v>1</v>
      </c>
      <c r="P14"/>
    </row>
    <row r="15" spans="1:16" ht="15.75" x14ac:dyDescent="0.25">
      <c r="A15" s="1" t="s">
        <v>542</v>
      </c>
      <c r="B15" s="2" t="s">
        <v>543</v>
      </c>
      <c r="C15" s="1" t="s">
        <v>619</v>
      </c>
      <c r="D15" s="3">
        <v>1.783386105671525E-3</v>
      </c>
      <c r="E15" s="3">
        <v>8.916931226849556E-3</v>
      </c>
      <c r="F15" s="3">
        <v>1.9556609913706779E-4</v>
      </c>
      <c r="G15" s="3">
        <v>2.3467931896448135E-3</v>
      </c>
      <c r="H15" s="1" t="s">
        <v>24</v>
      </c>
      <c r="I15" s="1" t="s">
        <v>104</v>
      </c>
      <c r="J15" s="3">
        <v>4.2918453216552734</v>
      </c>
      <c r="K15" s="3">
        <v>10</v>
      </c>
      <c r="L15" s="1" t="s">
        <v>544</v>
      </c>
      <c r="N15" s="5" t="s">
        <v>75</v>
      </c>
      <c r="O15">
        <v>1</v>
      </c>
      <c r="P15"/>
    </row>
    <row r="16" spans="1:16" ht="15.75" x14ac:dyDescent="0.25">
      <c r="A16" s="1" t="s">
        <v>505</v>
      </c>
      <c r="B16" s="2" t="s">
        <v>506</v>
      </c>
      <c r="C16" s="1" t="s">
        <v>618</v>
      </c>
      <c r="D16" s="3">
        <v>6.9280329626053572E-4</v>
      </c>
      <c r="E16" s="3">
        <v>6.2352297827601433E-3</v>
      </c>
      <c r="F16" s="3">
        <v>6.9280329626053572E-4</v>
      </c>
      <c r="G16" s="3">
        <v>4.156820010393858E-3</v>
      </c>
      <c r="H16" s="1" t="s">
        <v>370</v>
      </c>
      <c r="I16" s="1" t="s">
        <v>30</v>
      </c>
      <c r="J16" s="3">
        <v>13.793103218078613</v>
      </c>
      <c r="K16" s="3">
        <v>4</v>
      </c>
      <c r="L16" s="1" t="s">
        <v>507</v>
      </c>
      <c r="N16" s="5" t="s">
        <v>83</v>
      </c>
      <c r="O16">
        <v>1</v>
      </c>
      <c r="P16"/>
    </row>
    <row r="17" spans="1:16" ht="15.75" x14ac:dyDescent="0.25">
      <c r="A17" s="1" t="s">
        <v>527</v>
      </c>
      <c r="B17" s="2" t="s">
        <v>528</v>
      </c>
      <c r="C17" s="1" t="s">
        <v>619</v>
      </c>
      <c r="D17" s="3">
        <v>8.8261626660823822E-4</v>
      </c>
      <c r="E17" s="3">
        <v>6.6196219995617867E-3</v>
      </c>
      <c r="F17" s="3">
        <v>8.8261626660823822E-4</v>
      </c>
      <c r="G17" s="3">
        <v>4.236557986587286E-3</v>
      </c>
      <c r="H17" s="1" t="s">
        <v>19</v>
      </c>
      <c r="I17" s="1" t="s">
        <v>67</v>
      </c>
      <c r="J17" s="3">
        <v>9.4339618682861328</v>
      </c>
      <c r="K17" s="3">
        <v>5</v>
      </c>
      <c r="L17" s="1" t="s">
        <v>529</v>
      </c>
      <c r="N17" s="5" t="s">
        <v>90</v>
      </c>
      <c r="O17">
        <v>1</v>
      </c>
      <c r="P17"/>
    </row>
    <row r="18" spans="1:16" ht="15.75" x14ac:dyDescent="0.25">
      <c r="A18" s="1" t="s">
        <v>566</v>
      </c>
      <c r="B18" s="2" t="s">
        <v>567</v>
      </c>
      <c r="C18" s="1" t="s">
        <v>618</v>
      </c>
      <c r="D18" s="3">
        <v>4.5078110997565091E-4</v>
      </c>
      <c r="E18" s="3">
        <v>5.0712875090539455E-3</v>
      </c>
      <c r="F18" s="3">
        <v>1.1353106237947941E-3</v>
      </c>
      <c r="G18" s="3">
        <v>4.5412424951791763E-3</v>
      </c>
      <c r="H18" s="1" t="s">
        <v>289</v>
      </c>
      <c r="I18" s="1" t="s">
        <v>146</v>
      </c>
      <c r="J18" s="3">
        <v>15.384614944458008</v>
      </c>
      <c r="K18" s="3">
        <v>4</v>
      </c>
      <c r="L18" s="1" t="s">
        <v>568</v>
      </c>
      <c r="N18" s="5" t="s">
        <v>97</v>
      </c>
      <c r="O18">
        <v>2</v>
      </c>
      <c r="P18"/>
    </row>
    <row r="19" spans="1:16" ht="15.75" x14ac:dyDescent="0.25">
      <c r="A19" s="1" t="s">
        <v>569</v>
      </c>
      <c r="B19" s="2" t="s">
        <v>570</v>
      </c>
      <c r="C19" s="1" t="s">
        <v>618</v>
      </c>
      <c r="D19" s="3">
        <v>8.9678558288142085E-4</v>
      </c>
      <c r="E19" s="3">
        <v>5.765050183981657E-3</v>
      </c>
      <c r="F19" s="3">
        <v>1.1353106237947941E-3</v>
      </c>
      <c r="G19" s="3">
        <v>4.5412424951791763E-3</v>
      </c>
      <c r="H19" s="1" t="s">
        <v>571</v>
      </c>
      <c r="I19" s="1" t="s">
        <v>146</v>
      </c>
      <c r="J19" s="3">
        <v>21.428571701049805</v>
      </c>
      <c r="K19" s="3">
        <v>3</v>
      </c>
      <c r="L19" s="1" t="s">
        <v>572</v>
      </c>
      <c r="N19" s="5" t="s">
        <v>104</v>
      </c>
      <c r="O19">
        <v>2</v>
      </c>
      <c r="P19"/>
    </row>
    <row r="20" spans="1:16" ht="15.75" x14ac:dyDescent="0.25">
      <c r="A20" s="1" t="s">
        <v>563</v>
      </c>
      <c r="B20" s="2" t="s">
        <v>564</v>
      </c>
      <c r="C20" s="1" t="s">
        <v>618</v>
      </c>
      <c r="D20" s="3">
        <v>8.8261626660823822E-4</v>
      </c>
      <c r="E20" s="3">
        <v>6.6196219995617867E-3</v>
      </c>
      <c r="F20" s="3">
        <v>1.1353106237947941E-3</v>
      </c>
      <c r="G20" s="3">
        <v>4.5412424951791763E-3</v>
      </c>
      <c r="H20" s="1" t="s">
        <v>66</v>
      </c>
      <c r="I20" s="1" t="s">
        <v>146</v>
      </c>
      <c r="J20" s="3">
        <v>9.4339618682861328</v>
      </c>
      <c r="K20" s="3">
        <v>5</v>
      </c>
      <c r="L20" s="1" t="s">
        <v>565</v>
      </c>
      <c r="N20" s="5" t="s">
        <v>112</v>
      </c>
      <c r="O20">
        <v>2</v>
      </c>
    </row>
    <row r="21" spans="1:16" ht="15.75" x14ac:dyDescent="0.25">
      <c r="A21" s="1" t="s">
        <v>469</v>
      </c>
      <c r="B21" s="2" t="s">
        <v>470</v>
      </c>
      <c r="C21" s="1" t="s">
        <v>621</v>
      </c>
      <c r="D21" s="3">
        <v>1.3311789371073246E-3</v>
      </c>
      <c r="E21" s="3">
        <v>7.48788146302104E-3</v>
      </c>
      <c r="F21" s="3">
        <v>1.3311789371073246E-3</v>
      </c>
      <c r="G21" s="3">
        <v>4.5640417374670506E-3</v>
      </c>
      <c r="H21" s="1" t="s">
        <v>39</v>
      </c>
      <c r="I21" s="1" t="s">
        <v>44</v>
      </c>
      <c r="J21" s="3">
        <v>8.6206893920898438</v>
      </c>
      <c r="K21" s="3">
        <v>5</v>
      </c>
      <c r="L21" s="1" t="s">
        <v>514</v>
      </c>
      <c r="N21" s="5" t="s">
        <v>123</v>
      </c>
      <c r="O21">
        <v>2</v>
      </c>
    </row>
    <row r="22" spans="1:16" ht="15.75" x14ac:dyDescent="0.25">
      <c r="A22" s="1" t="s">
        <v>592</v>
      </c>
      <c r="B22" s="2" t="s">
        <v>593</v>
      </c>
      <c r="C22" s="1" t="s">
        <v>620</v>
      </c>
      <c r="D22" s="3">
        <v>6.979780737310648E-3</v>
      </c>
      <c r="E22" s="3">
        <v>1.9630633294582367E-2</v>
      </c>
      <c r="F22" s="3">
        <v>2.0789080299437046E-3</v>
      </c>
      <c r="G22" s="3">
        <v>5.5437549017369747E-3</v>
      </c>
      <c r="H22" s="1" t="s">
        <v>594</v>
      </c>
      <c r="I22" s="1" t="s">
        <v>208</v>
      </c>
      <c r="J22" s="3">
        <v>10.714285850524902</v>
      </c>
      <c r="K22" s="3">
        <v>3</v>
      </c>
      <c r="L22" s="1" t="s">
        <v>595</v>
      </c>
      <c r="N22" s="5" t="s">
        <v>135</v>
      </c>
      <c r="O22">
        <v>3</v>
      </c>
    </row>
    <row r="23" spans="1:16" ht="15.75" x14ac:dyDescent="0.25">
      <c r="A23" s="1" t="s">
        <v>596</v>
      </c>
      <c r="B23" s="2" t="s">
        <v>597</v>
      </c>
      <c r="C23" s="1" t="s">
        <v>620</v>
      </c>
      <c r="D23" s="3">
        <v>8.1001101061701775E-3</v>
      </c>
      <c r="E23" s="3">
        <v>2.1441467106342316E-2</v>
      </c>
      <c r="F23" s="3">
        <v>2.0789080299437046E-3</v>
      </c>
      <c r="G23" s="3">
        <v>5.5437549017369747E-3</v>
      </c>
      <c r="H23" s="1" t="s">
        <v>19</v>
      </c>
      <c r="I23" s="1" t="s">
        <v>208</v>
      </c>
      <c r="J23" s="3">
        <v>5.6818180084228516</v>
      </c>
      <c r="K23" s="3">
        <v>5</v>
      </c>
      <c r="L23" s="1" t="s">
        <v>598</v>
      </c>
      <c r="N23" s="5" t="s">
        <v>146</v>
      </c>
      <c r="O23">
        <v>3</v>
      </c>
    </row>
    <row r="24" spans="1:16" ht="15.75" x14ac:dyDescent="0.25">
      <c r="A24" s="1" t="s">
        <v>73</v>
      </c>
      <c r="B24" s="2" t="s">
        <v>74</v>
      </c>
      <c r="C24" s="1" t="s">
        <v>619</v>
      </c>
      <c r="D24" s="3">
        <v>1.3601060025393963E-2</v>
      </c>
      <c r="E24" s="3">
        <v>2.9145129024982452E-2</v>
      </c>
      <c r="F24" s="3">
        <v>2.0789080299437046E-3</v>
      </c>
      <c r="G24" s="3">
        <v>5.5437549017369747E-3</v>
      </c>
      <c r="H24" s="1" t="s">
        <v>19</v>
      </c>
      <c r="I24" s="1" t="s">
        <v>208</v>
      </c>
      <c r="J24" s="3">
        <v>5</v>
      </c>
      <c r="K24" s="3">
        <v>5</v>
      </c>
      <c r="L24" s="1" t="s">
        <v>599</v>
      </c>
      <c r="N24" s="5" t="s">
        <v>161</v>
      </c>
      <c r="O24">
        <v>3</v>
      </c>
    </row>
    <row r="25" spans="1:16" ht="15.75" x14ac:dyDescent="0.25">
      <c r="A25" s="1" t="s">
        <v>270</v>
      </c>
      <c r="B25" s="2" t="s">
        <v>271</v>
      </c>
      <c r="C25" s="1" t="s">
        <v>618</v>
      </c>
      <c r="D25" s="3">
        <v>2.1923322230577469E-2</v>
      </c>
      <c r="E25" s="3">
        <v>3.1824178993701935E-2</v>
      </c>
      <c r="F25" s="3">
        <v>2.0789080299437046E-3</v>
      </c>
      <c r="G25" s="3">
        <v>5.5437549017369747E-3</v>
      </c>
      <c r="H25" s="1" t="s">
        <v>272</v>
      </c>
      <c r="I25" s="1" t="s">
        <v>208</v>
      </c>
      <c r="J25" s="3">
        <v>4.424778938293457</v>
      </c>
      <c r="K25" s="3">
        <v>5</v>
      </c>
      <c r="L25" s="1" t="s">
        <v>600</v>
      </c>
      <c r="N25" s="5" t="s">
        <v>179</v>
      </c>
      <c r="O25">
        <v>4</v>
      </c>
    </row>
    <row r="26" spans="1:16" ht="15.75" x14ac:dyDescent="0.25">
      <c r="A26" s="1" t="s">
        <v>601</v>
      </c>
      <c r="B26" s="2" t="s">
        <v>602</v>
      </c>
      <c r="C26" s="1" t="s">
        <v>620</v>
      </c>
      <c r="D26" s="3">
        <v>3.7074673920869827E-2</v>
      </c>
      <c r="E26" s="3">
        <v>4.3904218822717667E-2</v>
      </c>
      <c r="F26" s="3">
        <v>2.0789080299437046E-3</v>
      </c>
      <c r="G26" s="3">
        <v>5.5437549017369747E-3</v>
      </c>
      <c r="H26" s="1" t="s">
        <v>603</v>
      </c>
      <c r="I26" s="1" t="s">
        <v>208</v>
      </c>
      <c r="J26" s="3">
        <v>4.4943819046020508</v>
      </c>
      <c r="K26" s="3">
        <v>4</v>
      </c>
      <c r="L26" s="1" t="s">
        <v>604</v>
      </c>
      <c r="N26" s="5" t="s">
        <v>208</v>
      </c>
      <c r="O26">
        <v>5</v>
      </c>
    </row>
    <row r="27" spans="1:16" ht="15.75" x14ac:dyDescent="0.25">
      <c r="A27" s="1" t="s">
        <v>533</v>
      </c>
      <c r="B27" s="2" t="s">
        <v>534</v>
      </c>
      <c r="C27" s="1" t="s">
        <v>618</v>
      </c>
      <c r="D27" s="3">
        <v>1.9614370539784431E-3</v>
      </c>
      <c r="E27" s="3">
        <v>8.0240601673722267E-3</v>
      </c>
      <c r="F27" s="3">
        <v>1.9614370539784431E-3</v>
      </c>
      <c r="G27" s="3">
        <v>5.8843111619353294E-3</v>
      </c>
      <c r="H27" s="1" t="s">
        <v>183</v>
      </c>
      <c r="I27" s="1" t="s">
        <v>97</v>
      </c>
      <c r="J27" s="3">
        <v>4.5685276985168457</v>
      </c>
      <c r="K27" s="3">
        <v>9</v>
      </c>
      <c r="L27" s="1" t="s">
        <v>535</v>
      </c>
      <c r="N27" s="5" t="s">
        <v>246</v>
      </c>
      <c r="O27">
        <v>8</v>
      </c>
    </row>
    <row r="28" spans="1:16" ht="15.75" x14ac:dyDescent="0.25">
      <c r="A28" s="1" t="s">
        <v>536</v>
      </c>
      <c r="B28" s="2" t="s">
        <v>537</v>
      </c>
      <c r="C28" s="1" t="s">
        <v>618</v>
      </c>
      <c r="D28" s="3">
        <v>2.2402897477149963E-2</v>
      </c>
      <c r="E28" s="3">
        <v>3.1504075974225998E-2</v>
      </c>
      <c r="F28" s="3">
        <v>1.9614370539784431E-3</v>
      </c>
      <c r="G28" s="3">
        <v>5.8843111619353294E-3</v>
      </c>
      <c r="H28" s="1" t="s">
        <v>150</v>
      </c>
      <c r="I28" s="1" t="s">
        <v>97</v>
      </c>
      <c r="J28" s="3">
        <v>5.263157844543457</v>
      </c>
      <c r="K28" s="3">
        <v>4</v>
      </c>
      <c r="L28" s="1" t="s">
        <v>538</v>
      </c>
      <c r="N28" s="5" t="s">
        <v>624</v>
      </c>
      <c r="O28"/>
    </row>
    <row r="29" spans="1:16" ht="15.75" x14ac:dyDescent="0.25">
      <c r="A29" s="1" t="s">
        <v>501</v>
      </c>
      <c r="B29" s="2" t="s">
        <v>502</v>
      </c>
      <c r="C29" s="1" t="s">
        <v>618</v>
      </c>
      <c r="D29" s="3">
        <v>3.7306810263544321E-3</v>
      </c>
      <c r="E29" s="3">
        <v>1.2913895770907402E-2</v>
      </c>
      <c r="F29" s="3">
        <v>3.7306810263544321E-3</v>
      </c>
      <c r="G29" s="3">
        <v>8.953634649515152E-3</v>
      </c>
      <c r="H29" s="1" t="s">
        <v>119</v>
      </c>
      <c r="I29" s="1" t="s">
        <v>20</v>
      </c>
      <c r="J29" s="3">
        <v>5</v>
      </c>
      <c r="K29" s="3">
        <v>7</v>
      </c>
      <c r="L29" s="1" t="s">
        <v>503</v>
      </c>
      <c r="N29" s="5" t="s">
        <v>625</v>
      </c>
      <c r="O29">
        <v>49</v>
      </c>
    </row>
    <row r="30" spans="1:16" ht="15" x14ac:dyDescent="0.2">
      <c r="A30" s="1" t="s">
        <v>559</v>
      </c>
      <c r="B30" s="2" t="s">
        <v>560</v>
      </c>
      <c r="C30" s="1" t="s">
        <v>620</v>
      </c>
      <c r="D30" s="3">
        <v>1.4022472314536572E-2</v>
      </c>
      <c r="E30" s="3">
        <v>2.7435272932052612E-2</v>
      </c>
      <c r="F30" s="3">
        <v>5.4561817087233067E-3</v>
      </c>
      <c r="G30" s="3">
        <v>1.0912363417446613E-2</v>
      </c>
      <c r="H30" s="1" t="s">
        <v>561</v>
      </c>
      <c r="I30" s="1" t="s">
        <v>135</v>
      </c>
      <c r="J30" s="3">
        <v>6.0606060028076172</v>
      </c>
      <c r="K30" s="3">
        <v>4</v>
      </c>
      <c r="L30" s="1" t="s">
        <v>562</v>
      </c>
    </row>
    <row r="31" spans="1:16" ht="15" x14ac:dyDescent="0.2">
      <c r="A31" s="1" t="s">
        <v>556</v>
      </c>
      <c r="B31" s="2" t="s">
        <v>557</v>
      </c>
      <c r="C31" s="1" t="s">
        <v>618</v>
      </c>
      <c r="D31" s="3">
        <v>1.5505067072808743E-2</v>
      </c>
      <c r="E31" s="3">
        <v>2.7909120544791222E-2</v>
      </c>
      <c r="F31" s="3">
        <v>5.4561817087233067E-3</v>
      </c>
      <c r="G31" s="3">
        <v>1.0912363417446613E-2</v>
      </c>
      <c r="H31" s="1" t="s">
        <v>52</v>
      </c>
      <c r="I31" s="1" t="s">
        <v>135</v>
      </c>
      <c r="J31" s="3">
        <v>5.8823528289794922</v>
      </c>
      <c r="K31" s="3">
        <v>4</v>
      </c>
      <c r="L31" s="1" t="s">
        <v>558</v>
      </c>
    </row>
    <row r="32" spans="1:16" ht="15" x14ac:dyDescent="0.2">
      <c r="A32" s="1" t="s">
        <v>492</v>
      </c>
      <c r="B32" s="2" t="s">
        <v>493</v>
      </c>
      <c r="C32" s="1" t="s">
        <v>620</v>
      </c>
      <c r="D32" s="3">
        <v>1.8410820513963699E-2</v>
      </c>
      <c r="E32" s="3">
        <v>2.8568513691425323E-2</v>
      </c>
      <c r="F32" s="3">
        <v>5.4561817087233067E-3</v>
      </c>
      <c r="G32" s="3">
        <v>1.0912363417446613E-2</v>
      </c>
      <c r="H32" s="1" t="s">
        <v>145</v>
      </c>
      <c r="I32" s="1" t="s">
        <v>135</v>
      </c>
      <c r="J32" s="3">
        <v>4.6296296119689941</v>
      </c>
      <c r="K32" s="3">
        <v>5</v>
      </c>
      <c r="L32" s="1" t="s">
        <v>555</v>
      </c>
    </row>
    <row r="33" spans="1:12" ht="15" x14ac:dyDescent="0.2">
      <c r="A33" s="1" t="s">
        <v>530</v>
      </c>
      <c r="B33" s="2" t="s">
        <v>531</v>
      </c>
      <c r="C33" s="1" t="s">
        <v>618</v>
      </c>
      <c r="D33" s="3">
        <v>6.039175670593977E-3</v>
      </c>
      <c r="E33" s="3">
        <v>1.8117526546120644E-2</v>
      </c>
      <c r="F33" s="3">
        <v>6.039175670593977E-3</v>
      </c>
      <c r="G33" s="3">
        <v>1.114924717694521E-2</v>
      </c>
      <c r="H33" s="1" t="s">
        <v>61</v>
      </c>
      <c r="I33" s="1" t="s">
        <v>75</v>
      </c>
      <c r="J33" s="3">
        <v>4.5751633644104004</v>
      </c>
      <c r="K33" s="3">
        <v>7</v>
      </c>
      <c r="L33" s="1" t="s">
        <v>532</v>
      </c>
    </row>
    <row r="34" spans="1:12" ht="15" x14ac:dyDescent="0.2">
      <c r="A34" s="1" t="s">
        <v>511</v>
      </c>
      <c r="B34" s="2" t="s">
        <v>512</v>
      </c>
      <c r="C34" s="1" t="s">
        <v>621</v>
      </c>
      <c r="D34" s="3">
        <v>6.979780737310648E-3</v>
      </c>
      <c r="E34" s="3">
        <v>1.9630633294582367E-2</v>
      </c>
      <c r="F34" s="3">
        <v>6.979780737310648E-3</v>
      </c>
      <c r="G34" s="3">
        <v>1.1167649179697037E-2</v>
      </c>
      <c r="H34" s="1" t="s">
        <v>39</v>
      </c>
      <c r="I34" s="1" t="s">
        <v>40</v>
      </c>
      <c r="J34" s="3">
        <v>10.714285850524902</v>
      </c>
      <c r="K34" s="3">
        <v>3</v>
      </c>
      <c r="L34" s="1" t="s">
        <v>513</v>
      </c>
    </row>
    <row r="35" spans="1:12" ht="15" x14ac:dyDescent="0.2">
      <c r="A35" s="1" t="s">
        <v>463</v>
      </c>
      <c r="B35" s="2" t="s">
        <v>464</v>
      </c>
      <c r="C35" s="1" t="s">
        <v>619</v>
      </c>
      <c r="D35" s="3">
        <v>5.3335032425820827E-3</v>
      </c>
      <c r="E35" s="3">
        <v>1.7143402248620987E-2</v>
      </c>
      <c r="F35" s="3">
        <v>5.3335032425820827E-3</v>
      </c>
      <c r="G35" s="3">
        <v>1.1636734008789063E-2</v>
      </c>
      <c r="H35" s="1" t="s">
        <v>24</v>
      </c>
      <c r="I35" s="1" t="s">
        <v>25</v>
      </c>
      <c r="J35" s="3">
        <v>8</v>
      </c>
      <c r="K35" s="3">
        <v>4</v>
      </c>
      <c r="L35" s="1" t="s">
        <v>504</v>
      </c>
    </row>
    <row r="36" spans="1:12" ht="15" x14ac:dyDescent="0.2">
      <c r="A36" s="1" t="s">
        <v>472</v>
      </c>
      <c r="B36" s="2" t="s">
        <v>473</v>
      </c>
      <c r="C36" s="1" t="s">
        <v>618</v>
      </c>
      <c r="D36" s="3">
        <v>8.8845612481236458E-3</v>
      </c>
      <c r="E36" s="3">
        <v>2.2211404517292976E-2</v>
      </c>
      <c r="F36" s="3">
        <v>6.8144001998007298E-3</v>
      </c>
      <c r="G36" s="3">
        <v>1.1681828647851944E-2</v>
      </c>
      <c r="H36" s="1" t="s">
        <v>71</v>
      </c>
      <c r="I36" s="1" t="s">
        <v>123</v>
      </c>
      <c r="J36" s="3">
        <v>5.5555553436279297</v>
      </c>
      <c r="K36" s="3">
        <v>5</v>
      </c>
      <c r="L36" s="1" t="s">
        <v>551</v>
      </c>
    </row>
    <row r="37" spans="1:12" ht="15" x14ac:dyDescent="0.2">
      <c r="A37" s="1" t="s">
        <v>552</v>
      </c>
      <c r="B37" s="2" t="s">
        <v>553</v>
      </c>
      <c r="C37" s="1" t="s">
        <v>618</v>
      </c>
      <c r="D37" s="3">
        <v>1.1040594428777695E-2</v>
      </c>
      <c r="E37" s="3">
        <v>2.6148777455091476E-2</v>
      </c>
      <c r="F37" s="3">
        <v>6.8144001998007298E-3</v>
      </c>
      <c r="G37" s="3">
        <v>1.1681828647851944E-2</v>
      </c>
      <c r="H37" s="1" t="s">
        <v>71</v>
      </c>
      <c r="I37" s="1" t="s">
        <v>123</v>
      </c>
      <c r="J37" s="3">
        <v>9.0909090042114258</v>
      </c>
      <c r="K37" s="3">
        <v>3</v>
      </c>
      <c r="L37" s="1" t="s">
        <v>554</v>
      </c>
    </row>
    <row r="38" spans="1:12" ht="15" x14ac:dyDescent="0.2">
      <c r="A38" s="1" t="s">
        <v>586</v>
      </c>
      <c r="B38" s="2" t="s">
        <v>587</v>
      </c>
      <c r="C38" s="1" t="s">
        <v>618</v>
      </c>
      <c r="D38" s="3">
        <v>1.8111399840563536E-3</v>
      </c>
      <c r="E38" s="3">
        <v>8.1501305103302002E-3</v>
      </c>
      <c r="F38" s="3">
        <v>8.0955717712640762E-3</v>
      </c>
      <c r="G38" s="3">
        <v>1.2143357656896114E-2</v>
      </c>
      <c r="H38" s="1" t="s">
        <v>272</v>
      </c>
      <c r="I38" s="1" t="s">
        <v>179</v>
      </c>
      <c r="J38" s="3">
        <v>6.5934066772460938</v>
      </c>
      <c r="K38" s="3">
        <v>6</v>
      </c>
      <c r="L38" s="1" t="s">
        <v>588</v>
      </c>
    </row>
    <row r="39" spans="1:12" ht="15" x14ac:dyDescent="0.2">
      <c r="A39" s="1" t="s">
        <v>583</v>
      </c>
      <c r="B39" s="2" t="s">
        <v>584</v>
      </c>
      <c r="C39" s="1" t="s">
        <v>620</v>
      </c>
      <c r="D39" s="3">
        <v>1.4936137944459915E-2</v>
      </c>
      <c r="E39" s="3">
        <v>2.8005259111523628E-2</v>
      </c>
      <c r="F39" s="3">
        <v>8.0955717712640762E-3</v>
      </c>
      <c r="G39" s="3">
        <v>1.2143357656896114E-2</v>
      </c>
      <c r="H39" s="1" t="s">
        <v>127</v>
      </c>
      <c r="I39" s="1" t="s">
        <v>179</v>
      </c>
      <c r="J39" s="3">
        <v>4.2553191184997559</v>
      </c>
      <c r="K39" s="3">
        <v>6</v>
      </c>
      <c r="L39" s="1" t="s">
        <v>585</v>
      </c>
    </row>
    <row r="40" spans="1:12" ht="15" x14ac:dyDescent="0.2">
      <c r="A40" s="1" t="s">
        <v>589</v>
      </c>
      <c r="B40" s="2" t="s">
        <v>590</v>
      </c>
      <c r="C40" s="1" t="s">
        <v>620</v>
      </c>
      <c r="D40" s="3">
        <v>2.437644824385643E-2</v>
      </c>
      <c r="E40" s="3">
        <v>3.2262943685054779E-2</v>
      </c>
      <c r="F40" s="3">
        <v>8.0955717712640762E-3</v>
      </c>
      <c r="G40" s="3">
        <v>1.2143357656896114E-2</v>
      </c>
      <c r="H40" s="1" t="s">
        <v>131</v>
      </c>
      <c r="I40" s="1" t="s">
        <v>179</v>
      </c>
      <c r="J40" s="3">
        <v>5.1282052993774414</v>
      </c>
      <c r="K40" s="3">
        <v>4</v>
      </c>
      <c r="L40" s="1" t="s">
        <v>591</v>
      </c>
    </row>
    <row r="41" spans="1:12" ht="15" x14ac:dyDescent="0.2">
      <c r="A41" s="1" t="s">
        <v>59</v>
      </c>
      <c r="B41" s="2" t="s">
        <v>60</v>
      </c>
      <c r="C41" s="1" t="s">
        <v>618</v>
      </c>
      <c r="D41" s="3">
        <v>4.1087102144956589E-2</v>
      </c>
      <c r="E41" s="3">
        <v>4.6222992241382599E-2</v>
      </c>
      <c r="F41" s="3">
        <v>8.0955717712640762E-3</v>
      </c>
      <c r="G41" s="3">
        <v>1.2143357656896114E-2</v>
      </c>
      <c r="H41" s="1" t="s">
        <v>61</v>
      </c>
      <c r="I41" s="1" t="s">
        <v>179</v>
      </c>
      <c r="J41" s="3">
        <v>4.3478260040283203</v>
      </c>
      <c r="K41" s="3">
        <v>4</v>
      </c>
      <c r="L41" s="1" t="s">
        <v>582</v>
      </c>
    </row>
    <row r="42" spans="1:12" ht="15" x14ac:dyDescent="0.2">
      <c r="A42" s="1" t="s">
        <v>545</v>
      </c>
      <c r="B42" s="2" t="s">
        <v>546</v>
      </c>
      <c r="C42" s="1" t="s">
        <v>619</v>
      </c>
      <c r="D42" s="3">
        <v>1.2164318934082985E-2</v>
      </c>
      <c r="E42" s="3">
        <v>2.7369717136025429E-2</v>
      </c>
      <c r="F42" s="3">
        <v>1.2164318934082985E-2</v>
      </c>
      <c r="G42" s="3">
        <v>1.7173156142234802E-2</v>
      </c>
      <c r="H42" s="1" t="s">
        <v>19</v>
      </c>
      <c r="I42" s="1" t="s">
        <v>112</v>
      </c>
      <c r="J42" s="3">
        <v>4</v>
      </c>
      <c r="K42" s="3">
        <v>7</v>
      </c>
      <c r="L42" s="1" t="s">
        <v>547</v>
      </c>
    </row>
    <row r="43" spans="1:12" ht="15" x14ac:dyDescent="0.2">
      <c r="A43" s="1" t="s">
        <v>548</v>
      </c>
      <c r="B43" s="2" t="s">
        <v>549</v>
      </c>
      <c r="C43" s="1" t="s">
        <v>619</v>
      </c>
      <c r="D43" s="3">
        <v>3.453117236495018E-2</v>
      </c>
      <c r="E43" s="3">
        <v>4.1997369378805161E-2</v>
      </c>
      <c r="F43" s="3">
        <v>1.2164318934082985E-2</v>
      </c>
      <c r="G43" s="3">
        <v>1.7173156142234802E-2</v>
      </c>
      <c r="H43" s="1" t="s">
        <v>24</v>
      </c>
      <c r="I43" s="1" t="s">
        <v>112</v>
      </c>
      <c r="J43" s="3">
        <v>4.5977010726928711</v>
      </c>
      <c r="K43" s="3">
        <v>4</v>
      </c>
      <c r="L43" s="1" t="s">
        <v>550</v>
      </c>
    </row>
    <row r="44" spans="1:12" ht="15" x14ac:dyDescent="0.2">
      <c r="A44" s="1" t="s">
        <v>479</v>
      </c>
      <c r="B44" s="2" t="s">
        <v>480</v>
      </c>
      <c r="C44" s="1" t="s">
        <v>618</v>
      </c>
      <c r="D44" s="3">
        <v>1.4009660109877586E-2</v>
      </c>
      <c r="E44" s="3">
        <v>2.8656123206019402E-2</v>
      </c>
      <c r="F44" s="3">
        <v>1.4009660109877586E-2</v>
      </c>
      <c r="G44" s="3">
        <v>1.8679546192288399E-2</v>
      </c>
      <c r="H44" s="1" t="s">
        <v>289</v>
      </c>
      <c r="I44" s="1" t="s">
        <v>83</v>
      </c>
      <c r="J44" s="3">
        <v>8.3333330154418945</v>
      </c>
      <c r="K44" s="3">
        <v>3</v>
      </c>
      <c r="L44" s="1" t="s">
        <v>481</v>
      </c>
    </row>
    <row r="45" spans="1:12" ht="15" x14ac:dyDescent="0.2">
      <c r="A45" s="1" t="s">
        <v>518</v>
      </c>
      <c r="B45" s="2" t="s">
        <v>519</v>
      </c>
      <c r="C45" s="1" t="s">
        <v>621</v>
      </c>
      <c r="D45" s="3">
        <v>1.6411237418651581E-2</v>
      </c>
      <c r="E45" s="3">
        <v>2.7352061122655869E-2</v>
      </c>
      <c r="F45" s="3">
        <v>1.6411237418651581E-2</v>
      </c>
      <c r="G45" s="3">
        <v>1.9693484529852867E-2</v>
      </c>
      <c r="H45" s="1" t="s">
        <v>39</v>
      </c>
      <c r="I45" s="1" t="s">
        <v>53</v>
      </c>
      <c r="J45" s="3">
        <v>4.1666665077209473</v>
      </c>
      <c r="K45" s="3">
        <v>6</v>
      </c>
      <c r="L45" s="1" t="s">
        <v>520</v>
      </c>
    </row>
    <row r="46" spans="1:12" ht="15" x14ac:dyDescent="0.2">
      <c r="A46" s="1" t="s">
        <v>498</v>
      </c>
      <c r="B46" s="2" t="s">
        <v>499</v>
      </c>
      <c r="C46" s="1" t="s">
        <v>618</v>
      </c>
      <c r="D46" s="3">
        <v>1.7388774082064629E-2</v>
      </c>
      <c r="E46" s="3">
        <v>2.7946244925260544E-2</v>
      </c>
      <c r="F46" s="3">
        <v>1.7388774082064629E-2</v>
      </c>
      <c r="G46" s="3">
        <v>1.9872885197401047E-2</v>
      </c>
      <c r="H46" s="1" t="s">
        <v>224</v>
      </c>
      <c r="I46" s="1" t="s">
        <v>15</v>
      </c>
      <c r="J46" s="3">
        <v>7.6923074722290039</v>
      </c>
      <c r="K46" s="3">
        <v>3</v>
      </c>
      <c r="L46" s="1" t="s">
        <v>500</v>
      </c>
    </row>
    <row r="47" spans="1:12" ht="15" x14ac:dyDescent="0.2">
      <c r="A47" s="1" t="s">
        <v>482</v>
      </c>
      <c r="B47" s="2" t="s">
        <v>483</v>
      </c>
      <c r="C47" s="1" t="s">
        <v>618</v>
      </c>
      <c r="D47" s="3">
        <v>1.6216479241847992E-2</v>
      </c>
      <c r="E47" s="3">
        <v>2.8066985309123993E-2</v>
      </c>
      <c r="F47" s="3">
        <v>1.6216479241847992E-2</v>
      </c>
      <c r="G47" s="3">
        <v>2.0483974367380142E-2</v>
      </c>
      <c r="H47" s="1" t="s">
        <v>484</v>
      </c>
      <c r="I47" s="1" t="s">
        <v>90</v>
      </c>
      <c r="J47" s="3">
        <v>7.8947367668151855</v>
      </c>
      <c r="K47" s="3">
        <v>3</v>
      </c>
      <c r="L47" s="1" t="s">
        <v>485</v>
      </c>
    </row>
    <row r="48" spans="1:12" ht="15" x14ac:dyDescent="0.2">
      <c r="A48" s="1" t="s">
        <v>521</v>
      </c>
      <c r="B48" s="2" t="s">
        <v>522</v>
      </c>
      <c r="C48" s="1" t="s">
        <v>621</v>
      </c>
      <c r="D48" s="3">
        <v>2.3442063480615616E-2</v>
      </c>
      <c r="E48" s="3">
        <v>3.1966451555490494E-2</v>
      </c>
      <c r="F48" s="3">
        <v>2.3442063480615616E-2</v>
      </c>
      <c r="G48" s="3">
        <v>2.5573160499334335E-2</v>
      </c>
      <c r="H48" s="1" t="s">
        <v>39</v>
      </c>
      <c r="I48" s="1" t="s">
        <v>57</v>
      </c>
      <c r="J48" s="3">
        <v>4.3478260040283203</v>
      </c>
      <c r="K48" s="3">
        <v>5</v>
      </c>
      <c r="L48" s="1" t="s">
        <v>523</v>
      </c>
    </row>
    <row r="49" spans="1:12" ht="15" x14ac:dyDescent="0.2">
      <c r="A49" s="1" t="s">
        <v>524</v>
      </c>
      <c r="B49" s="2" t="s">
        <v>525</v>
      </c>
      <c r="C49" s="1" t="s">
        <v>618</v>
      </c>
      <c r="D49" s="3">
        <v>2.3442063480615616E-2</v>
      </c>
      <c r="E49" s="3">
        <v>3.1966451555490494E-2</v>
      </c>
      <c r="F49" s="3">
        <v>2.3442063480615616E-2</v>
      </c>
      <c r="G49" s="3">
        <v>2.5573160499334335E-2</v>
      </c>
      <c r="H49" s="1" t="s">
        <v>82</v>
      </c>
      <c r="I49" s="1" t="s">
        <v>62</v>
      </c>
      <c r="J49" s="3">
        <v>4.3478260040283203</v>
      </c>
      <c r="K49" s="3">
        <v>5</v>
      </c>
      <c r="L49" s="1" t="s">
        <v>526</v>
      </c>
    </row>
    <row r="50" spans="1:12" ht="15" x14ac:dyDescent="0.2">
      <c r="A50" s="1" t="s">
        <v>508</v>
      </c>
      <c r="B50" s="2" t="s">
        <v>509</v>
      </c>
      <c r="C50" s="1" t="s">
        <v>618</v>
      </c>
      <c r="D50" s="3">
        <v>3.0020557343959808E-2</v>
      </c>
      <c r="E50" s="3">
        <v>3.752569854259491E-2</v>
      </c>
      <c r="F50" s="3">
        <v>3.0020557343959808E-2</v>
      </c>
      <c r="G50" s="3">
        <v>3.1325798481702805E-2</v>
      </c>
      <c r="H50" s="1" t="s">
        <v>71</v>
      </c>
      <c r="I50" s="1" t="s">
        <v>35</v>
      </c>
      <c r="J50" s="3">
        <v>6.25</v>
      </c>
      <c r="K50" s="3">
        <v>3</v>
      </c>
      <c r="L50" s="1" t="s">
        <v>510</v>
      </c>
    </row>
    <row r="51" spans="1:12" ht="15" x14ac:dyDescent="0.2">
      <c r="A51" s="1" t="s">
        <v>515</v>
      </c>
      <c r="B51" s="2" t="s">
        <v>516</v>
      </c>
      <c r="C51" s="1" t="s">
        <v>621</v>
      </c>
      <c r="D51" s="3">
        <v>4.2477205395698547E-2</v>
      </c>
      <c r="E51" s="3">
        <v>4.6621326357126236E-2</v>
      </c>
      <c r="F51" s="3">
        <v>4.2477205395698547E-2</v>
      </c>
      <c r="G51" s="3">
        <v>4.2477205395698547E-2</v>
      </c>
      <c r="H51" s="1" t="s">
        <v>39</v>
      </c>
      <c r="I51" s="1" t="s">
        <v>48</v>
      </c>
      <c r="J51" s="3">
        <v>4.3010754585266113</v>
      </c>
      <c r="K51" s="3">
        <v>4</v>
      </c>
      <c r="L51" s="1" t="s">
        <v>517</v>
      </c>
    </row>
  </sheetData>
  <autoFilter ref="A2:L51" xr:uid="{E0FB2B7A-F058-D14C-9F92-000B5CA7BBBE}">
    <sortState xmlns:xlrd2="http://schemas.microsoft.com/office/spreadsheetml/2017/richdata2" ref="A3:L51">
      <sortCondition ref="E3:E51"/>
    </sortState>
  </autoFilter>
  <sortState xmlns:xlrd2="http://schemas.microsoft.com/office/spreadsheetml/2017/richdata2" ref="A3:M51">
    <sortCondition ref="G3:G51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>
    <oddHeader>&amp;R&amp;"Calibri"&amp;10&amp;K000000 Unclassified / Non classifié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6172-986A-5C4F-B168-15799C83177C}">
  <dimension ref="A1"/>
  <sheetViews>
    <sheetView workbookViewId="0">
      <selection activeCell="E27" sqref="E27"/>
    </sheetView>
  </sheetViews>
  <sheetFormatPr defaultColWidth="11" defaultRowHeight="15.75" x14ac:dyDescent="0.25"/>
  <sheetData/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6A_IL_JDPvsHC</vt:lpstr>
      <vt:lpstr>Table S6B_IL_MAPTvsHC</vt:lpstr>
      <vt:lpstr>Table S6C_IL_JDPvsMAPT</vt:lpstr>
      <vt:lpstr>Table S6D_ILLN_JDPvsHC</vt:lpstr>
      <vt:lpstr>Table S6E_ILLN_MAPTvsHC</vt:lpstr>
      <vt:lpstr>Table S6F_ILLN_JDPvsMAP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eagha-Awemu, Eveline (AAFC/AAC)</cp:lastModifiedBy>
  <dcterms:created xsi:type="dcterms:W3CDTF">2024-01-20T01:34:36Z</dcterms:created>
  <dcterms:modified xsi:type="dcterms:W3CDTF">2025-08-15T13:5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5-01T15:06:34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adc4502f-2946-4280-9af8-b812b5ab4cba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